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0" uniqueCount="198">
  <si>
    <t xml:space="preserve">gene_id</t>
  </si>
  <si>
    <t xml:space="preserve">La1(fpkm)</t>
  </si>
  <si>
    <t xml:space="preserve">La2(fpkm)</t>
  </si>
  <si>
    <t xml:space="preserve">La3(fpkm)</t>
  </si>
  <si>
    <t xml:space="preserve">W1(fpkm)</t>
  </si>
  <si>
    <t xml:space="preserve">W2(fpkm)</t>
  </si>
  <si>
    <t xml:space="preserve">W3(fpkm)</t>
  </si>
  <si>
    <t xml:space="preserve">La(fpkm)Mean</t>
  </si>
  <si>
    <t xml:space="preserve">W(fpkm)Mean</t>
  </si>
  <si>
    <t xml:space="preserve">log2FoldChange</t>
  </si>
  <si>
    <t xml:space="preserve">pvalue</t>
  </si>
  <si>
    <t xml:space="preserve">padj</t>
  </si>
  <si>
    <t xml:space="preserve">gene_name</t>
  </si>
  <si>
    <t xml:space="preserve">gene_chr</t>
  </si>
  <si>
    <t xml:space="preserve">gene_start</t>
  </si>
  <si>
    <t xml:space="preserve">gene_end</t>
  </si>
  <si>
    <t xml:space="preserve">gene_strand</t>
  </si>
  <si>
    <t xml:space="preserve">gene_length</t>
  </si>
  <si>
    <t xml:space="preserve">gene_biotype</t>
  </si>
  <si>
    <t xml:space="preserve">gene_description</t>
  </si>
  <si>
    <t xml:space="preserve">tf_family</t>
  </si>
  <si>
    <t xml:space="preserve">Glyur000409s00019929</t>
  </si>
  <si>
    <t xml:space="preserve">Scaffold00409</t>
  </si>
  <si>
    <t xml:space="preserve">-</t>
  </si>
  <si>
    <t xml:space="preserve">- &amp;&amp; Q9SLG3.1 RecName: Full=Zinc transporter 3; AltName: Full=ZRT/IRT-like protein 3; Flags: Precursor &amp;&amp; PF02535:ZIP Zinc transporter</t>
  </si>
  <si>
    <t xml:space="preserve">Glyur000116s00009201</t>
  </si>
  <si>
    <t xml:space="preserve">Scaffold00116</t>
  </si>
  <si>
    <t xml:space="preserve">- &amp;&amp; Q5JK32.2 RecName: Full=Potassium transporter 5; AltName: Full=OsHAK5 &amp;&amp; PF02705:K+ potassium transporter</t>
  </si>
  <si>
    <t xml:space="preserve">K_trans</t>
  </si>
  <si>
    <t xml:space="preserve">Glyur000267s00016676</t>
  </si>
  <si>
    <t xml:space="preserve">Scaffold00267</t>
  </si>
  <si>
    <t xml:space="preserve">- &amp;&amp; O81016.1 RecName: Full=ABC transporter G family member 32; Short=ABC transporter ABCG.32; Short=AtABCG32; AltName: Full=Pleiotropic drug resistance protein 4; AltName: Full=Protein PERMEABLE CUTICLE 1 &amp;&amp; PF00005:ABC transporter|PF14510:ABC-transporter extracellular N-terminal</t>
  </si>
  <si>
    <t xml:space="preserve">ABC_tran</t>
  </si>
  <si>
    <t xml:space="preserve">Glyur000239s00017904</t>
  </si>
  <si>
    <t xml:space="preserve">Scaffold00239</t>
  </si>
  <si>
    <t xml:space="preserve">- &amp;&amp; Q9LPV5.1 RecName: Full=High affinity nitrate transporter 2.5; Short=AtNRT2:5 &amp;&amp; PF07690:Major Facilitator Superfamily</t>
  </si>
  <si>
    <t xml:space="preserve">MFS_1</t>
  </si>
  <si>
    <t xml:space="preserve">Glyur000061s00006519</t>
  </si>
  <si>
    <t xml:space="preserve">Scaffold00061</t>
  </si>
  <si>
    <t xml:space="preserve">- &amp;&amp; Q8GW61.2 RecName: Full=Sugar transport protein 14; AltName: Full=Hexose transporter 14 &amp;&amp; PF00083:Sugar (and other) transporter</t>
  </si>
  <si>
    <t xml:space="preserve">Sugar_tr</t>
  </si>
  <si>
    <t xml:space="preserve">Glyur000296s00018762</t>
  </si>
  <si>
    <t xml:space="preserve">Scaffold00296</t>
  </si>
  <si>
    <t xml:space="preserve">+</t>
  </si>
  <si>
    <t xml:space="preserve">- &amp;&amp; O04089.1 RecName: Full=Zinc transporter 4, chloroplastic; AltName: Full=ZRT/IRT-like protein 4; Flags: Precursor &amp;&amp; PF02535:ZIP Zinc transporter</t>
  </si>
  <si>
    <t xml:space="preserve">Glyur000404s00017750</t>
  </si>
  <si>
    <t xml:space="preserve">Scaffold00404</t>
  </si>
  <si>
    <t xml:space="preserve">- &amp;&amp; Q9LS22.1 RecName: Full=Aluminum-activated malate transporter 14; Short=AtALMT14 &amp;&amp; PF11744:Aluminium activated malate transporter</t>
  </si>
  <si>
    <t xml:space="preserve">Glyur000026s00001866</t>
  </si>
  <si>
    <t xml:space="preserve">Scaffold00026</t>
  </si>
  <si>
    <t xml:space="preserve">- &amp;&amp; O80690.2 RecName: Full=Beta-glucosidase 46; Short=AtBGLU46; Flags: Precursor &amp;&amp; PF03151:Triose-phosphate Transporter family|PF00232:Glycosyl hydrolase family 1</t>
  </si>
  <si>
    <t xml:space="preserve">Glyco_hydro_1</t>
  </si>
  <si>
    <t xml:space="preserve">Glyur000496s00030944</t>
  </si>
  <si>
    <t xml:space="preserve">Scaffold00496</t>
  </si>
  <si>
    <t xml:space="preserve">- &amp;&amp; Q9LJX0.1 RecName: Full=ABC transporter B family member 19; Short=ABC transporter ABCB.19; Short=AtABCB19; AltName: Full=Multidrug resistance protein 11; AltName: Full=P-glycoprotein 19 &amp;&amp; PF07673:Protein of unknown function (DUF1602)|PF00005:ABC transporter|PF00664:ABC transporter transmembrane region</t>
  </si>
  <si>
    <t xml:space="preserve">ABC_membrane</t>
  </si>
  <si>
    <t xml:space="preserve">Glyur000283s00016948</t>
  </si>
  <si>
    <t xml:space="preserve">Scaffold00283</t>
  </si>
  <si>
    <t xml:space="preserve">- &amp;&amp; Q9M2C0.1 RecName: Full=Vacuolar iron transporter homolog 4; AltName: Full=Protein NODULIN-LIKE 4 &amp;&amp; PF01988:VIT family</t>
  </si>
  <si>
    <t xml:space="preserve">DUF125</t>
  </si>
  <si>
    <t xml:space="preserve">Glyur000064s00005629</t>
  </si>
  <si>
    <t xml:space="preserve">Scaffold00064</t>
  </si>
  <si>
    <t xml:space="preserve">- &amp;&amp; Q05085.1 RecName: Full=Protein NRT1/ PTR FAMILY 6.3; Short=AtNPF6.3; AltName: Full=Nitrate transporter 1.1; Short=AtNRT1; AltName: Full=Nitrate/chlorate transporter; AltName: Full=Protein CHLORINA 1 &amp;&amp; PF00854:POT family</t>
  </si>
  <si>
    <t xml:space="preserve">Glyur001701s00038223</t>
  </si>
  <si>
    <t xml:space="preserve">Scaffold01701</t>
  </si>
  <si>
    <t xml:space="preserve">- &amp;&amp; Q9FKS8.1 RecName: Full=Lysine histidine transporter 1 &amp;&amp; PF01490:Transmembrane amino acid transporter protein</t>
  </si>
  <si>
    <t xml:space="preserve">Aa_trans</t>
  </si>
  <si>
    <t xml:space="preserve">Glyur000335s00017447</t>
  </si>
  <si>
    <t xml:space="preserve">Scaffold00335</t>
  </si>
  <si>
    <t xml:space="preserve">- &amp;&amp; Q9SL95.1 RecName: Full=Molybdate transporter 1; AltName: Full=Sulfate transporter like protein 5.2 &amp;&amp; PF16983:Molybdate transporter of MFS superfamily</t>
  </si>
  <si>
    <t xml:space="preserve">Glyur000238s00016792</t>
  </si>
  <si>
    <t xml:space="preserve">Scaffold00238</t>
  </si>
  <si>
    <t xml:space="preserve">- &amp;&amp; Q7XJR2.2 RecName: Full=Probable anion transporter 3, chloroplastic; AltName: Full=Phosphate transporter PHT4;2; Flags: Precursor &amp;&amp; PF07690:Major Facilitator Superfamily</t>
  </si>
  <si>
    <t xml:space="preserve">Glyur001306s00030551</t>
  </si>
  <si>
    <t xml:space="preserve">Scaffold01306</t>
  </si>
  <si>
    <t xml:space="preserve">- &amp;&amp; Q9C5L3.1 RecName: Full=Putative glycerol-3-phosphate transporter 1; Short=G-3-P transporter 1; AltName: Full=Glycerol-3-phosphate permease 1; Short=AtG3Pp1; Short=G-3-P permease 1; AltName: Full=Protein PHOSPHATE STARVATION-INDUCED GENE 3; Short=AtPS3 &amp;&amp; PF07690:Major Facilitator Superfamily</t>
  </si>
  <si>
    <t xml:space="preserve">Glyur001712s00031457</t>
  </si>
  <si>
    <t xml:space="preserve">Scaffold01712</t>
  </si>
  <si>
    <t xml:space="preserve">- &amp;&amp; Q9SYD6.2 RecName: Full=Protein DETOXIFICATION 42; Short=AtDTX42; AltName: Full=Aluminum-activated citrate transporter; AltName: Full=AtMATE; AltName: Full=FRD-like protein; AltName: Full=Multidrug and toxic compound extrusion protein 42; Short=MATE protein 42 &amp;&amp; PF01554:MatE</t>
  </si>
  <si>
    <t xml:space="preserve">MatE</t>
  </si>
  <si>
    <t xml:space="preserve">Glyur003799s00036831</t>
  </si>
  <si>
    <t xml:space="preserve">Scaffold03799</t>
  </si>
  <si>
    <t xml:space="preserve">- &amp;&amp; P93039.2 RecName: Full=Nucleobase-ascorbate transporter 4; Short=AtNAT4; Short=AtPER &amp;&amp; PF00860:Permease family</t>
  </si>
  <si>
    <t xml:space="preserve">Glyur000565s00025204</t>
  </si>
  <si>
    <t xml:space="preserve">Scaffold00565</t>
  </si>
  <si>
    <t xml:space="preserve">- &amp;&amp; Q03194.1 RecName: Full=Plasma membrane ATPase 4; AltName: Full=Proton pump 4 &amp;&amp; PF00122:E1-E2 ATPase|PF00702:haloacid dehalogenase-like hydrolase|PF00690:Cation transporter/ATPase, N-terminus</t>
  </si>
  <si>
    <t xml:space="preserve">E1-E2_ATPase</t>
  </si>
  <si>
    <t xml:space="preserve">Glyur002418s00033279</t>
  </si>
  <si>
    <t xml:space="preserve">Scaffold02418</t>
  </si>
  <si>
    <t xml:space="preserve">- &amp;&amp; O81123.1 RecName: Full=Zinc transporter 1; AltName: Full=ZRT/IRT-like protein 1; Flags: Precursor &amp;&amp; PF02535:ZIP Zinc transporter</t>
  </si>
  <si>
    <t xml:space="preserve">Glyur001136s00034204</t>
  </si>
  <si>
    <t xml:space="preserve">Scaffold01136</t>
  </si>
  <si>
    <t xml:space="preserve">- &amp;&amp; Q27GI3.2 RecName: Full=Nucleobase-ascorbate transporter 6; Short=AtNAT6 &amp;&amp; PF00860:Permease family</t>
  </si>
  <si>
    <t xml:space="preserve">Glyur001895s00033539</t>
  </si>
  <si>
    <t xml:space="preserve">Scaffold01895</t>
  </si>
  <si>
    <t xml:space="preserve">- &amp;&amp; Q10PP8.1 RecName: Full=Metal tolerance protein 4; Short=OsMTP4 &amp;&amp; PF01545:Cation efflux family|PF16916:Dimerisation domain of Zinc Transporter</t>
  </si>
  <si>
    <t xml:space="preserve">Glyur000019s00002137</t>
  </si>
  <si>
    <t xml:space="preserve">Scaffold00019</t>
  </si>
  <si>
    <t xml:space="preserve">- &amp;&amp; Q9FY75.2 RecName: Full=Potassium transporter 7; Short=AtHAK7; Short=AtPOT7 &amp;&amp; PF02705:K+ potassium transporter</t>
  </si>
  <si>
    <t xml:space="preserve">Glyur003111s00038646</t>
  </si>
  <si>
    <t xml:space="preserve">Scaffold03111</t>
  </si>
  <si>
    <t xml:space="preserve">- &amp;&amp; Q0WU02.1 RecName: Full=Metal tolerance protein 10; Short=AtMTP10 &amp;&amp; PF16916:Dimerisation domain of Zinc Transporter|PF01545:Cation efflux family</t>
  </si>
  <si>
    <t xml:space="preserve">Glyur001170s00029937</t>
  </si>
  <si>
    <t xml:space="preserve">Scaffold01170</t>
  </si>
  <si>
    <t xml:space="preserve">- &amp;&amp; Q6H501.2 RecName: Full=Probable cation transporter HKT6; Short=OsHKT6 &amp;&amp; PF02386:Cation transport protein</t>
  </si>
  <si>
    <t xml:space="preserve">Glyur000412s00023287</t>
  </si>
  <si>
    <t xml:space="preserve">Scaffold00412</t>
  </si>
  <si>
    <t xml:space="preserve">- &amp;&amp; Q9XI23.1 RecName: Full=Boron transporter 4 &amp;&amp; PF00955:HCO3- transporter family</t>
  </si>
  <si>
    <t xml:space="preserve">Glyur000291s00016215</t>
  </si>
  <si>
    <t xml:space="preserve">Scaffold00291</t>
  </si>
  <si>
    <t xml:space="preserve">- &amp;&amp; Q9LU41.2 RecName: Full=Calcium-transporting ATPase 9, plasma membrane-type; AltName: Full=Ca(2+)-ATPase isoform 9 &amp;&amp; PF00702:haloacid dehalogenase-like hydrolase|PF00689:Cation transporting ATPase, C-terminus|PF00690:Cation transporter/ATPase, N-terminus|PF12515:Ca2+-ATPase N terminal autoinhibitory domain|PF13246:Cation transport ATPase (P-type)|PF00122:E1-E2 ATPase</t>
  </si>
  <si>
    <t xml:space="preserve">Cation_ATPase_C</t>
  </si>
  <si>
    <t xml:space="preserve">Glyur000131s00013013</t>
  </si>
  <si>
    <t xml:space="preserve">Scaffold00131</t>
  </si>
  <si>
    <t xml:space="preserve">- &amp;&amp; Q94LW6.1 RecName: Full=Probable sulfate transporter 3.5 &amp;&amp; PF00916:Sulfate permease family|PF01740:STAS domain</t>
  </si>
  <si>
    <t xml:space="preserve">Sulfate_transp</t>
  </si>
  <si>
    <t xml:space="preserve">Glyur000271s00015162</t>
  </si>
  <si>
    <t xml:space="preserve">Scaffold00271</t>
  </si>
  <si>
    <t xml:space="preserve">- &amp;&amp; Q9LHD1.1 RecName: Full=ABC transporter B family member 15; Short=ABC transporter ABCB.15; Short=AtABCB15; AltName: Full=Multidrug resistance protein 13; AltName: Full=P-glycoprotein 15 &amp;&amp; PF00005:ABC transporter|PF00664:ABC transporter transmembrane region|PF07673:Protein of unknown function (DUF1602)</t>
  </si>
  <si>
    <t xml:space="preserve">Glyur000445s00020017</t>
  </si>
  <si>
    <t xml:space="preserve">Scaffold00445</t>
  </si>
  <si>
    <t xml:space="preserve">- &amp;&amp; Q650U0.1 RecName: Full=Probable sodium/metabolite cotransporter BASS5, chloroplastic; AltName: Full=Bile acid-sodium symporter family protein 5; Flags: Precursor &gt;B8BDK4.1 RecName: Full=Probable sodium/metabolite cotransporter BASS5, chloroplastic; AltName: Full=Bile acid-sodium symporter family protein 5; Flags: Precursor &amp;&amp; PF01758:Sodium Bile acid symporter family</t>
  </si>
  <si>
    <t xml:space="preserve">Glyur000010s00000961</t>
  </si>
  <si>
    <t xml:space="preserve">Scaffold00010</t>
  </si>
  <si>
    <t xml:space="preserve">Glyur001278s00025619</t>
  </si>
  <si>
    <t xml:space="preserve">Scaffold01278</t>
  </si>
  <si>
    <t xml:space="preserve">- &amp;&amp; Q8H3P9.3 RecName: Full=Potassium transporter 7; AltName: Full=OsHAK7 &amp;&amp; PF02705:K+ potassium transporter</t>
  </si>
  <si>
    <t xml:space="preserve">Glyur000136s00007900</t>
  </si>
  <si>
    <t xml:space="preserve">Scaffold00136</t>
  </si>
  <si>
    <t xml:space="preserve">- &amp;&amp; P53392.1 RecName: Full=High affinity sulfate transporter 2 &amp;&amp; PF01740:STAS domain|PF00916:Sulfate permease family</t>
  </si>
  <si>
    <t xml:space="preserve">Glyur000027s00001557</t>
  </si>
  <si>
    <t xml:space="preserve">Scaffold00027</t>
  </si>
  <si>
    <t xml:space="preserve">- &amp;&amp; Q9FF99.1 RecName: Full=Probable amino acid permease 7; AltName: Full=Amino acid transporter AAP7 &amp;&amp; PF01490:Transmembrane amino acid transporter protein</t>
  </si>
  <si>
    <t xml:space="preserve">Glyur000173s00011838</t>
  </si>
  <si>
    <t xml:space="preserve">Scaffold00173</t>
  </si>
  <si>
    <t xml:space="preserve">- &amp;&amp; Q96303.1 RecName: Full=Inorganic phosphate transporter 1-4; Short=AtPht1;4; AltName: Full=H(+)/Pi cotransporter &amp;&amp; PF00083:Sugar (and other) transporter</t>
  </si>
  <si>
    <t xml:space="preserve">Glyur000332s00014975</t>
  </si>
  <si>
    <t xml:space="preserve">Scaffold00332</t>
  </si>
  <si>
    <t xml:space="preserve">- &amp;&amp; Q9FEP7.1 RecName: Full=Sulfate transporter 1.3 &amp;&amp; PF01740:STAS domain|PF00916:Sulfate permease family</t>
  </si>
  <si>
    <t xml:space="preserve">Glyur004853s00041810</t>
  </si>
  <si>
    <t xml:space="preserve">Scaffold04853</t>
  </si>
  <si>
    <t xml:space="preserve">- &amp;&amp; Q9ZUS1.1 RecName: Full=WAT1-related protein At2g37460 &amp;&amp; PF00892:EamA-like transporter family</t>
  </si>
  <si>
    <t xml:space="preserve">DUF6</t>
  </si>
  <si>
    <t xml:space="preserve">Glyur004449s00046214</t>
  </si>
  <si>
    <t xml:space="preserve">Scaffold04449</t>
  </si>
  <si>
    <t xml:space="preserve">- &amp;&amp; Q8LPK2.3 RecName: Full=ABC transporter B family member 2; Short=ABC transporter ABCB.2; Short=AtABCB2; AltName: Full=Multidrug resistance protein 2; AltName: Full=P-glycoprotein 2; Flags: Precursor &amp;&amp; PF00664:ABC transporter transmembrane region</t>
  </si>
  <si>
    <t xml:space="preserve">Glyur000103s00007455</t>
  </si>
  <si>
    <t xml:space="preserve">Scaffold00103</t>
  </si>
  <si>
    <t xml:space="preserve">- &amp;&amp; O49696.1 RecName: Full=Aluminum-activated malate transporter 12; Short=AtALMT12; AltName: Full=Quick anion channel 1 &amp;&amp; PF11744:Aluminium activated malate transporter</t>
  </si>
  <si>
    <t xml:space="preserve">Glyur000191s00015621</t>
  </si>
  <si>
    <t xml:space="preserve">Scaffold00191</t>
  </si>
  <si>
    <t xml:space="preserve">Glyur000301s00024491</t>
  </si>
  <si>
    <t xml:space="preserve">Scaffold00301</t>
  </si>
  <si>
    <t xml:space="preserve">- &amp;&amp; Q8GYF4.2 RecName: Full=Probable inorganic phosphate transporter 1-5; Short=AtPht1;5; AltName: Full=H(+)/Pi cotransporter &amp;&amp; PF00083:Sugar (and other) transporter</t>
  </si>
  <si>
    <t xml:space="preserve">Glyur000041s00007109</t>
  </si>
  <si>
    <t xml:space="preserve">Scaffold00041</t>
  </si>
  <si>
    <t xml:space="preserve">- &amp;&amp; Q8LQX2.1 RecName: Full=ABC transporter G family member 32; Short=OsABCG32; AltName: Full=Pleiotropic drug resistance protein 16; Short=OsPDR16 &amp;&amp; -</t>
  </si>
  <si>
    <t xml:space="preserve">Glyur006108s00046616</t>
  </si>
  <si>
    <t xml:space="preserve">Scaffold06108</t>
  </si>
  <si>
    <t xml:space="preserve">- &amp;&amp; A3BI11.1 RecName: Full=Zinc transporter 8; AltName: Full=ZRT/IRT-like protein 8; Short=OsZIP8; Flags: Precursor &amp;&amp; PF02535:ZIP Zinc transporter</t>
  </si>
  <si>
    <t xml:space="preserve">Glyur000127s00009195</t>
  </si>
  <si>
    <t xml:space="preserve">Scaffold00127</t>
  </si>
  <si>
    <t xml:space="preserve">- &amp;&amp; O04249.1 RecName: Full=Sugar transport protein 7; AltName: Full=Hexose transporter 7 &amp;&amp; PF00083:Sugar (and other) transporter</t>
  </si>
  <si>
    <t xml:space="preserve">Glyur000214s00016035</t>
  </si>
  <si>
    <t xml:space="preserve">Scaffold00214</t>
  </si>
  <si>
    <t xml:space="preserve">- &amp;&amp; Q94B38.2 RecName: Full=Glucose-6-phosphate/phosphate translocator 2, chloroplastic; Flags: Precursor &amp;&amp; PF03151:Triose-phosphate Transporter family</t>
  </si>
  <si>
    <t xml:space="preserve">Glyur000004s00000476</t>
  </si>
  <si>
    <t xml:space="preserve">Scaffold00004</t>
  </si>
  <si>
    <t xml:space="preserve">- &amp;&amp; Q94DG6.1 RecName: Full=Zinc transporter 1; AltName: Full=ZRT/IRT-like protein 1; Short=OsZIP1; Flags: Precursor &amp;&amp; PF02535:ZIP Zinc transporter</t>
  </si>
  <si>
    <t xml:space="preserve">Glyur000551s00023185</t>
  </si>
  <si>
    <t xml:space="preserve">Scaffold00551</t>
  </si>
  <si>
    <t xml:space="preserve">- &amp;&amp; Q9C6W5.1 RecName: Full=ABC transporter G family member 14; Short=ABC transporter ABCG.14; Short=AtABCG14; AltName: Full=White-brown complex homolog protein 14; Short=AtWBC14 &amp;&amp; PF01061:ABC-2 type transporter|PF00005:ABC transporter</t>
  </si>
  <si>
    <t xml:space="preserve">ABC2_membrane</t>
  </si>
  <si>
    <t xml:space="preserve">Glyur003598s00040474</t>
  </si>
  <si>
    <t xml:space="preserve">Scaffold03598</t>
  </si>
  <si>
    <t xml:space="preserve">- &amp;&amp; Q9FL41.1 RecName: Full=WAT1-related protein At5g07050 &amp;&amp; PF00892:EamA-like transporter family</t>
  </si>
  <si>
    <t xml:space="preserve">Glyur000552s00024340</t>
  </si>
  <si>
    <t xml:space="preserve">0.000923081580620281</t>
  </si>
  <si>
    <t xml:space="preserve">Scaffold00552</t>
  </si>
  <si>
    <t xml:space="preserve">- &amp;&amp; P21727.1 RecName: Full=Triose phosphate/phosphate translocator, chloroplastic; Short=cTPT; AltName: Full=E30; AltName: Full=p36; Flags: Precursor &amp;&amp; PF03151:Triose-phosphate Transporter family</t>
  </si>
  <si>
    <t xml:space="preserve">Glyur000236s00014238</t>
  </si>
  <si>
    <t xml:space="preserve">Scaffold00236</t>
  </si>
  <si>
    <t xml:space="preserve">- &amp;&amp; Q8GZD4.2 RecName: Full=Nucleobase-ascorbate transporter 3; Short=AtNAT3 &amp;&amp; PF00860:Permease family</t>
  </si>
  <si>
    <t xml:space="preserve">Glyur000412s00023301</t>
  </si>
  <si>
    <t xml:space="preserve">- &amp;&amp; Q0WP36.2 RecName: Full=Molybdate transporter 2; AltName: Full=Sulfate transporter like protein 5.1 &amp;&amp; PF16983:Molybdate transporter of MFS superfamily</t>
  </si>
  <si>
    <t xml:space="preserve">Glyur000093s00009387</t>
  </si>
  <si>
    <t xml:space="preserve">Scaffold00093</t>
  </si>
  <si>
    <t xml:space="preserve">- &amp;&amp; Q9FJH8.1 RecName: Full=High affinity nitrate transporter 2.4; Short=AtNRT2:4 &amp;&amp; PF07690:Major Facilitator Superfamily</t>
  </si>
  <si>
    <t xml:space="preserve">Glyur000155s00012790</t>
  </si>
  <si>
    <t xml:space="preserve">Scaffold00155</t>
  </si>
  <si>
    <t xml:space="preserve">- &amp;&amp; Q9SIT6.1 RecName: Full=ABC transporter G family member 5; Short=ABC transporter ABCG.5; Short=AtABCG5; AltName: Full=White-brown complex homolog protein 5; Short=AtWBC5 &amp;&amp; PF01061:ABC-2 type transporter|PF00005:ABC transporter</t>
  </si>
  <si>
    <t xml:space="preserve">Glyur000003s00001145</t>
  </si>
  <si>
    <t xml:space="preserve">Scaffold00003</t>
  </si>
  <si>
    <t xml:space="preserve">- &amp;&amp; Q9LD37.1 RecName: Full=Probable cyclic nucleotide-gated ion channel 20, chloroplastic; AltName: Full=Cyclic nucleotide-binding transporter 1; Flags: Precursor &amp;&amp; PF00520:Ion transport protein</t>
  </si>
  <si>
    <t xml:space="preserve">Ion_trans</t>
  </si>
  <si>
    <t xml:space="preserve">Glyur000022s00001962</t>
  </si>
  <si>
    <t xml:space="preserve">Scaffold00022</t>
  </si>
  <si>
    <t xml:space="preserve">- &amp;&amp; Q69LA1.1 RecName: Full=Probable proline transporter 2 &amp;&amp; PF01490:Transmembrane amino acid transporter protei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5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9" activePane="bottomLeft" state="frozen"/>
      <selection pane="topLeft" activeCell="A1" activeCellId="0" sqref="A1"/>
      <selection pane="bottomLeft" activeCell="I1" activeCellId="0" sqref="I1"/>
    </sheetView>
  </sheetViews>
  <sheetFormatPr defaultColWidth="8.99609375" defaultRowHeight="14.25" zeroHeight="false" outlineLevelRow="0" outlineLevelCol="0"/>
  <cols>
    <col collapsed="false" customWidth="true" hidden="false" outlineLevel="0" max="9" min="2" style="0" width="12.62"/>
    <col collapsed="false" customWidth="true" hidden="false" outlineLevel="0" max="10" min="10" style="0" width="13.74"/>
    <col collapsed="false" customWidth="true" hidden="false" outlineLevel="0" max="12" min="11" style="0" width="12.62"/>
  </cols>
  <sheetData>
    <row r="1" customFormat="false" ht="14.2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</row>
    <row r="2" customFormat="false" ht="14.25" hidden="false" customHeight="false" outlineLevel="0" collapsed="false">
      <c r="A2" s="1" t="s">
        <v>21</v>
      </c>
      <c r="B2" s="2" t="n">
        <v>149.438767928971</v>
      </c>
      <c r="C2" s="2" t="n">
        <v>122.634404360746</v>
      </c>
      <c r="D2" s="2" t="n">
        <v>138.14294130304</v>
      </c>
      <c r="E2" s="2" t="n">
        <v>522.383427826709</v>
      </c>
      <c r="F2" s="2" t="n">
        <v>456.097868212523</v>
      </c>
      <c r="G2" s="2" t="n">
        <v>374.309289573621</v>
      </c>
      <c r="H2" s="2" t="n">
        <v>136.738704530919</v>
      </c>
      <c r="I2" s="2" t="n">
        <v>450.930195204284</v>
      </c>
      <c r="J2" s="1" t="n">
        <v>-1.72012533699131</v>
      </c>
      <c r="K2" s="3" t="n">
        <v>2.83467003129625E-015</v>
      </c>
      <c r="L2" s="3" t="n">
        <v>3.5487369106085E-012</v>
      </c>
      <c r="M2" s="1" t="s">
        <v>21</v>
      </c>
      <c r="N2" s="1" t="s">
        <v>22</v>
      </c>
      <c r="O2" s="1" t="n">
        <v>7361</v>
      </c>
      <c r="P2" s="1" t="n">
        <v>18556</v>
      </c>
      <c r="Q2" s="1" t="s">
        <v>23</v>
      </c>
      <c r="R2" s="1" t="n">
        <v>1659</v>
      </c>
      <c r="S2" s="1" t="s">
        <v>23</v>
      </c>
      <c r="T2" s="1" t="s">
        <v>24</v>
      </c>
      <c r="U2" s="1" t="s">
        <v>23</v>
      </c>
    </row>
    <row r="3" customFormat="false" ht="14.25" hidden="false" customHeight="false" outlineLevel="0" collapsed="false">
      <c r="A3" s="1" t="s">
        <v>25</v>
      </c>
      <c r="B3" s="2" t="n">
        <v>4585.35987271087</v>
      </c>
      <c r="C3" s="2" t="n">
        <v>4809.17159859512</v>
      </c>
      <c r="D3" s="2" t="n">
        <v>4410.77674997367</v>
      </c>
      <c r="E3" s="2" t="n">
        <v>8221.72297844669</v>
      </c>
      <c r="F3" s="2" t="n">
        <v>7978.87391030703</v>
      </c>
      <c r="G3" s="2" t="n">
        <v>7875.0407788274</v>
      </c>
      <c r="H3" s="2" t="n">
        <v>4601.76940709322</v>
      </c>
      <c r="I3" s="2" t="n">
        <v>8025.21255586037</v>
      </c>
      <c r="J3" s="1" t="n">
        <v>-0.802374249823982</v>
      </c>
      <c r="K3" s="3" t="n">
        <v>8.30163925420414E-012</v>
      </c>
      <c r="L3" s="3" t="n">
        <v>6.06250266647297E-009</v>
      </c>
      <c r="M3" s="1" t="s">
        <v>25</v>
      </c>
      <c r="N3" s="1" t="s">
        <v>26</v>
      </c>
      <c r="O3" s="1" t="n">
        <v>3307</v>
      </c>
      <c r="P3" s="1" t="n">
        <v>23438</v>
      </c>
      <c r="Q3" s="1" t="s">
        <v>23</v>
      </c>
      <c r="R3" s="1" t="n">
        <v>4266</v>
      </c>
      <c r="S3" s="1" t="s">
        <v>23</v>
      </c>
      <c r="T3" s="1" t="s">
        <v>27</v>
      </c>
      <c r="U3" s="1" t="s">
        <v>28</v>
      </c>
    </row>
    <row r="4" customFormat="false" ht="14.25" hidden="false" customHeight="false" outlineLevel="0" collapsed="false">
      <c r="A4" s="1" t="s">
        <v>29</v>
      </c>
      <c r="B4" s="2" t="n">
        <v>523.517748293104</v>
      </c>
      <c r="C4" s="2" t="n">
        <v>473.622527186329</v>
      </c>
      <c r="D4" s="2" t="n">
        <v>445.780413424704</v>
      </c>
      <c r="E4" s="2" t="n">
        <v>106.803089494935</v>
      </c>
      <c r="F4" s="2" t="n">
        <v>188.305966336705</v>
      </c>
      <c r="G4" s="2" t="n">
        <v>167.760381078333</v>
      </c>
      <c r="H4" s="2" t="n">
        <v>480.973562968046</v>
      </c>
      <c r="I4" s="2" t="n">
        <v>154.289812303324</v>
      </c>
      <c r="J4" s="2" t="n">
        <v>1.63819548271239</v>
      </c>
      <c r="K4" s="3" t="n">
        <v>2.64227460699863E-011</v>
      </c>
      <c r="L4" s="3" t="n">
        <v>1.61547440506963E-008</v>
      </c>
      <c r="M4" s="1" t="s">
        <v>29</v>
      </c>
      <c r="N4" s="1" t="s">
        <v>30</v>
      </c>
      <c r="O4" s="1" t="n">
        <v>118722</v>
      </c>
      <c r="P4" s="1" t="n">
        <v>134035</v>
      </c>
      <c r="Q4" s="1" t="s">
        <v>23</v>
      </c>
      <c r="R4" s="1" t="n">
        <v>1716</v>
      </c>
      <c r="S4" s="1" t="s">
        <v>23</v>
      </c>
      <c r="T4" s="1" t="s">
        <v>31</v>
      </c>
      <c r="U4" s="1" t="s">
        <v>32</v>
      </c>
    </row>
    <row r="5" customFormat="false" ht="14.25" hidden="false" customHeight="false" outlineLevel="0" collapsed="false">
      <c r="A5" s="1" t="s">
        <v>33</v>
      </c>
      <c r="B5" s="2" t="n">
        <v>2572.27505054512</v>
      </c>
      <c r="C5" s="2" t="n">
        <v>2900.93797901627</v>
      </c>
      <c r="D5" s="2" t="n">
        <v>2671.74326903114</v>
      </c>
      <c r="E5" s="2" t="n">
        <v>6209.38357934906</v>
      </c>
      <c r="F5" s="2" t="n">
        <v>4432.28716744285</v>
      </c>
      <c r="G5" s="2" t="n">
        <v>7064.36055581303</v>
      </c>
      <c r="H5" s="2" t="n">
        <v>2714.98543286418</v>
      </c>
      <c r="I5" s="2" t="n">
        <v>5902.01043420165</v>
      </c>
      <c r="J5" s="1" t="n">
        <v>-1.12027046235285</v>
      </c>
      <c r="K5" s="3" t="n">
        <v>1.1328018205561E-008</v>
      </c>
      <c r="L5" s="3" t="n">
        <v>3.63187315395363E-006</v>
      </c>
      <c r="M5" s="1" t="s">
        <v>33</v>
      </c>
      <c r="N5" s="1" t="s">
        <v>34</v>
      </c>
      <c r="O5" s="1" t="n">
        <v>208053</v>
      </c>
      <c r="P5" s="1" t="n">
        <v>218133</v>
      </c>
      <c r="Q5" s="1" t="s">
        <v>23</v>
      </c>
      <c r="R5" s="1" t="n">
        <v>1993</v>
      </c>
      <c r="S5" s="1" t="s">
        <v>23</v>
      </c>
      <c r="T5" s="1" t="s">
        <v>35</v>
      </c>
      <c r="U5" s="1" t="s">
        <v>36</v>
      </c>
    </row>
    <row r="6" customFormat="false" ht="14.25" hidden="false" customHeight="false" outlineLevel="0" collapsed="false">
      <c r="A6" s="1" t="s">
        <v>37</v>
      </c>
      <c r="B6" s="2" t="n">
        <v>1033.53780141843</v>
      </c>
      <c r="C6" s="2" t="n">
        <v>921.872418987676</v>
      </c>
      <c r="D6" s="2" t="n">
        <v>946.42610850168</v>
      </c>
      <c r="E6" s="2" t="n">
        <v>1609.44853674545</v>
      </c>
      <c r="F6" s="2" t="n">
        <v>1860.34939607016</v>
      </c>
      <c r="G6" s="2" t="n">
        <v>1630.08786469756</v>
      </c>
      <c r="H6" s="2" t="n">
        <v>967.278776302596</v>
      </c>
      <c r="I6" s="2" t="n">
        <v>1699.96193250439</v>
      </c>
      <c r="J6" s="1" t="n">
        <v>-0.813477330022951</v>
      </c>
      <c r="K6" s="3" t="n">
        <v>2.01969523760935E-008</v>
      </c>
      <c r="L6" s="3" t="n">
        <v>5.64870082944146E-006</v>
      </c>
      <c r="M6" s="1" t="s">
        <v>37</v>
      </c>
      <c r="N6" s="1" t="s">
        <v>38</v>
      </c>
      <c r="O6" s="1" t="n">
        <v>108019</v>
      </c>
      <c r="P6" s="1" t="n">
        <v>111036</v>
      </c>
      <c r="Q6" s="1" t="s">
        <v>23</v>
      </c>
      <c r="R6" s="1" t="n">
        <v>1756</v>
      </c>
      <c r="S6" s="1" t="s">
        <v>23</v>
      </c>
      <c r="T6" s="1" t="s">
        <v>39</v>
      </c>
      <c r="U6" s="1" t="s">
        <v>40</v>
      </c>
    </row>
    <row r="7" customFormat="false" ht="14.25" hidden="false" customHeight="false" outlineLevel="0" collapsed="false">
      <c r="A7" s="1" t="s">
        <v>41</v>
      </c>
      <c r="B7" s="2" t="n">
        <v>1092.34918750661</v>
      </c>
      <c r="C7" s="2" t="n">
        <v>1103.70963924671</v>
      </c>
      <c r="D7" s="2" t="n">
        <v>957.203217397662</v>
      </c>
      <c r="E7" s="2" t="n">
        <v>1964.75386417414</v>
      </c>
      <c r="F7" s="2" t="n">
        <v>1804.51998896531</v>
      </c>
      <c r="G7" s="2" t="n">
        <v>1683.42208989587</v>
      </c>
      <c r="H7" s="2" t="n">
        <v>1051.08734805033</v>
      </c>
      <c r="I7" s="2" t="n">
        <v>1817.56531434511</v>
      </c>
      <c r="J7" s="1" t="n">
        <v>-0.790094225451811</v>
      </c>
      <c r="K7" s="3" t="n">
        <v>8.18720498442757E-008</v>
      </c>
      <c r="L7" s="3" t="n">
        <v>1.79714044793241E-005</v>
      </c>
      <c r="M7" s="1" t="s">
        <v>41</v>
      </c>
      <c r="N7" s="1" t="s">
        <v>42</v>
      </c>
      <c r="O7" s="1" t="n">
        <v>141359</v>
      </c>
      <c r="P7" s="1" t="n">
        <v>145187</v>
      </c>
      <c r="Q7" s="1" t="s">
        <v>43</v>
      </c>
      <c r="R7" s="1" t="n">
        <v>1650</v>
      </c>
      <c r="S7" s="1" t="s">
        <v>23</v>
      </c>
      <c r="T7" s="1" t="s">
        <v>44</v>
      </c>
      <c r="U7" s="1" t="s">
        <v>23</v>
      </c>
    </row>
    <row r="8" customFormat="false" ht="14.25" hidden="false" customHeight="false" outlineLevel="0" collapsed="false">
      <c r="A8" s="1" t="s">
        <v>45</v>
      </c>
      <c r="B8" s="2" t="n">
        <v>145.58228359532</v>
      </c>
      <c r="C8" s="2" t="n">
        <v>143.778267181564</v>
      </c>
      <c r="D8" s="2" t="n">
        <v>185.170325576416</v>
      </c>
      <c r="E8" s="2" t="n">
        <v>53.9302729132838</v>
      </c>
      <c r="F8" s="2" t="n">
        <v>37.8504454948151</v>
      </c>
      <c r="G8" s="2" t="n">
        <v>62.0616438671289</v>
      </c>
      <c r="H8" s="2" t="n">
        <v>158.176958784433</v>
      </c>
      <c r="I8" s="2" t="n">
        <v>51.2807874250759</v>
      </c>
      <c r="J8" s="2" t="n">
        <v>1.62672568542917</v>
      </c>
      <c r="K8" s="3" t="n">
        <v>8.20299938196614E-008</v>
      </c>
      <c r="L8" s="3" t="n">
        <v>1.79714044793241E-005</v>
      </c>
      <c r="M8" s="1" t="s">
        <v>45</v>
      </c>
      <c r="N8" s="1" t="s">
        <v>46</v>
      </c>
      <c r="O8" s="1" t="n">
        <v>123427</v>
      </c>
      <c r="P8" s="1" t="n">
        <v>126888</v>
      </c>
      <c r="Q8" s="1" t="s">
        <v>23</v>
      </c>
      <c r="R8" s="1" t="n">
        <v>1577</v>
      </c>
      <c r="S8" s="1" t="s">
        <v>23</v>
      </c>
      <c r="T8" s="1" t="s">
        <v>47</v>
      </c>
      <c r="U8" s="1" t="s">
        <v>23</v>
      </c>
    </row>
    <row r="9" customFormat="false" ht="14.25" hidden="false" customHeight="false" outlineLevel="0" collapsed="false">
      <c r="A9" s="1" t="s">
        <v>48</v>
      </c>
      <c r="B9" s="2" t="n">
        <v>2584.80862462949</v>
      </c>
      <c r="C9" s="2" t="n">
        <v>2568.97933272942</v>
      </c>
      <c r="D9" s="2" t="n">
        <v>2667.82432034169</v>
      </c>
      <c r="E9" s="2" t="n">
        <v>760.311102444138</v>
      </c>
      <c r="F9" s="2" t="n">
        <v>984.111582865194</v>
      </c>
      <c r="G9" s="2" t="n">
        <v>1536.02568571144</v>
      </c>
      <c r="H9" s="2" t="n">
        <v>2607.20409256687</v>
      </c>
      <c r="I9" s="2" t="n">
        <v>1093.48279034026</v>
      </c>
      <c r="J9" s="2" t="n">
        <v>1.2533348296611</v>
      </c>
      <c r="K9" s="3" t="n">
        <v>3.93127623162499E-007</v>
      </c>
      <c r="L9" s="3" t="n">
        <v>6.89021680862807E-005</v>
      </c>
      <c r="M9" s="1" t="s">
        <v>48</v>
      </c>
      <c r="N9" s="1" t="s">
        <v>49</v>
      </c>
      <c r="O9" s="1" t="n">
        <v>87911</v>
      </c>
      <c r="P9" s="1" t="n">
        <v>97318</v>
      </c>
      <c r="Q9" s="1" t="s">
        <v>43</v>
      </c>
      <c r="R9" s="1" t="n">
        <v>4948</v>
      </c>
      <c r="S9" s="1" t="s">
        <v>23</v>
      </c>
      <c r="T9" s="1" t="s">
        <v>50</v>
      </c>
      <c r="U9" s="1" t="s">
        <v>51</v>
      </c>
    </row>
    <row r="10" customFormat="false" ht="14.25" hidden="false" customHeight="false" outlineLevel="0" collapsed="false">
      <c r="A10" s="1" t="s">
        <v>52</v>
      </c>
      <c r="B10" s="2" t="n">
        <v>238.137907602941</v>
      </c>
      <c r="C10" s="2" t="n">
        <v>204.038276220896</v>
      </c>
      <c r="D10" s="2" t="n">
        <v>229.258498332705</v>
      </c>
      <c r="E10" s="2" t="n">
        <v>413.465425668509</v>
      </c>
      <c r="F10" s="2" t="n">
        <v>622.639828389709</v>
      </c>
      <c r="G10" s="2" t="n">
        <v>437.340646626174</v>
      </c>
      <c r="H10" s="2" t="n">
        <v>223.811560718847</v>
      </c>
      <c r="I10" s="2" t="n">
        <v>491.148633561464</v>
      </c>
      <c r="J10" s="1" t="n">
        <v>-1.13398820716043</v>
      </c>
      <c r="K10" s="3" t="n">
        <v>4.98974966349952E-007</v>
      </c>
      <c r="L10" s="3" t="n">
        <v>8.68745156645048E-005</v>
      </c>
      <c r="M10" s="1" t="s">
        <v>52</v>
      </c>
      <c r="N10" s="1" t="s">
        <v>53</v>
      </c>
      <c r="O10" s="1" t="n">
        <v>10505</v>
      </c>
      <c r="P10" s="1" t="n">
        <v>20082</v>
      </c>
      <c r="Q10" s="1" t="s">
        <v>23</v>
      </c>
      <c r="R10" s="1" t="n">
        <v>4383</v>
      </c>
      <c r="S10" s="1" t="s">
        <v>23</v>
      </c>
      <c r="T10" s="1" t="s">
        <v>54</v>
      </c>
      <c r="U10" s="1" t="s">
        <v>55</v>
      </c>
    </row>
    <row r="11" customFormat="false" ht="14.25" hidden="false" customHeight="false" outlineLevel="0" collapsed="false">
      <c r="A11" s="1" t="s">
        <v>56</v>
      </c>
      <c r="B11" s="2" t="n">
        <v>246.814997353655</v>
      </c>
      <c r="C11" s="2" t="n">
        <v>287.556534363128</v>
      </c>
      <c r="D11" s="2" t="n">
        <v>199.866383161846</v>
      </c>
      <c r="E11" s="2" t="n">
        <v>696.863722546157</v>
      </c>
      <c r="F11" s="2" t="n">
        <v>478.808135509412</v>
      </c>
      <c r="G11" s="2" t="n">
        <v>467.401755374314</v>
      </c>
      <c r="H11" s="2" t="n">
        <v>244.74597162621</v>
      </c>
      <c r="I11" s="2" t="n">
        <v>547.691204476627</v>
      </c>
      <c r="J11" s="1" t="n">
        <v>-1.16211066127773</v>
      </c>
      <c r="K11" s="3" t="n">
        <v>1.46281211259453E-006</v>
      </c>
      <c r="L11" s="2" t="n">
        <v>0.000219756173943487</v>
      </c>
      <c r="M11" s="1" t="s">
        <v>56</v>
      </c>
      <c r="N11" s="1" t="s">
        <v>57</v>
      </c>
      <c r="O11" s="1" t="n">
        <v>97790</v>
      </c>
      <c r="P11" s="1" t="n">
        <v>98473</v>
      </c>
      <c r="Q11" s="1" t="s">
        <v>43</v>
      </c>
      <c r="R11" s="1" t="n">
        <v>684</v>
      </c>
      <c r="S11" s="1" t="s">
        <v>23</v>
      </c>
      <c r="T11" s="1" t="s">
        <v>58</v>
      </c>
      <c r="U11" s="1" t="s">
        <v>59</v>
      </c>
    </row>
    <row r="12" customFormat="false" ht="14.25" hidden="false" customHeight="false" outlineLevel="0" collapsed="false">
      <c r="A12" s="1" t="s">
        <v>60</v>
      </c>
      <c r="B12" s="2" t="n">
        <v>1521.38306962526</v>
      </c>
      <c r="C12" s="2" t="n">
        <v>1723.22481989669</v>
      </c>
      <c r="D12" s="2" t="n">
        <v>1341.26018896356</v>
      </c>
      <c r="E12" s="1" t="n">
        <v>4881.218426818</v>
      </c>
      <c r="F12" s="2" t="n">
        <v>3010.05667797517</v>
      </c>
      <c r="G12" s="2" t="n">
        <v>2462.10177779125</v>
      </c>
      <c r="H12" s="2" t="n">
        <v>1528.62269282851</v>
      </c>
      <c r="I12" s="2" t="n">
        <v>3451.12562752814</v>
      </c>
      <c r="J12" s="1" t="n">
        <v>-1.1747837929652</v>
      </c>
      <c r="K12" s="3" t="n">
        <v>4.04802217693333E-006</v>
      </c>
      <c r="L12" s="2" t="n">
        <v>0.000516614092386298</v>
      </c>
      <c r="M12" s="1" t="s">
        <v>60</v>
      </c>
      <c r="N12" s="1" t="s">
        <v>61</v>
      </c>
      <c r="O12" s="1" t="n">
        <v>213886</v>
      </c>
      <c r="P12" s="1" t="n">
        <v>217374</v>
      </c>
      <c r="Q12" s="1" t="s">
        <v>43</v>
      </c>
      <c r="R12" s="1" t="n">
        <v>1801</v>
      </c>
      <c r="S12" s="1" t="s">
        <v>23</v>
      </c>
      <c r="T12" s="1" t="s">
        <v>62</v>
      </c>
      <c r="U12" s="1" t="s">
        <v>23</v>
      </c>
    </row>
    <row r="13" customFormat="false" ht="14.25" hidden="false" customHeight="false" outlineLevel="0" collapsed="false">
      <c r="A13" s="1" t="s">
        <v>63</v>
      </c>
      <c r="B13" s="2" t="n">
        <v>875.421943738746</v>
      </c>
      <c r="C13" s="2" t="n">
        <v>854.212057961058</v>
      </c>
      <c r="D13" s="2" t="n">
        <v>860.209237333825</v>
      </c>
      <c r="E13" s="2" t="n">
        <v>1244.62610233206</v>
      </c>
      <c r="F13" s="2" t="n">
        <v>1523.48043116631</v>
      </c>
      <c r="G13" s="2" t="n">
        <v>1356.62874640802</v>
      </c>
      <c r="H13" s="2" t="n">
        <v>863.281079677876</v>
      </c>
      <c r="I13" s="2" t="n">
        <v>1374.9117599688</v>
      </c>
      <c r="J13" s="1" t="n">
        <v>-0.67164426347627</v>
      </c>
      <c r="K13" s="3" t="n">
        <v>5.71647647018909E-006</v>
      </c>
      <c r="L13" s="2" t="n">
        <v>0.000692562978807701</v>
      </c>
      <c r="M13" s="1" t="s">
        <v>63</v>
      </c>
      <c r="N13" s="1" t="s">
        <v>64</v>
      </c>
      <c r="O13" s="1" t="n">
        <v>30406</v>
      </c>
      <c r="P13" s="1" t="n">
        <v>37040</v>
      </c>
      <c r="Q13" s="1" t="s">
        <v>23</v>
      </c>
      <c r="R13" s="1" t="n">
        <v>1667</v>
      </c>
      <c r="S13" s="1" t="s">
        <v>23</v>
      </c>
      <c r="T13" s="1" t="s">
        <v>65</v>
      </c>
      <c r="U13" s="1" t="s">
        <v>66</v>
      </c>
    </row>
    <row r="14" customFormat="false" ht="14.25" hidden="false" customHeight="false" outlineLevel="0" collapsed="false">
      <c r="A14" s="1" t="s">
        <v>67</v>
      </c>
      <c r="B14" s="2" t="n">
        <v>371.186617113895</v>
      </c>
      <c r="C14" s="2" t="n">
        <v>313.986362889151</v>
      </c>
      <c r="D14" s="2" t="n">
        <v>334.090375775438</v>
      </c>
      <c r="E14" s="2" t="n">
        <v>1088.12256525037</v>
      </c>
      <c r="F14" s="2" t="n">
        <v>482.593180058893</v>
      </c>
      <c r="G14" s="2" t="n">
        <v>952.258348086258</v>
      </c>
      <c r="H14" s="2" t="n">
        <v>339.754451926161</v>
      </c>
      <c r="I14" s="2" t="n">
        <v>840.991364465175</v>
      </c>
      <c r="J14" s="1" t="n">
        <v>-1.30708407724376</v>
      </c>
      <c r="K14" s="3" t="n">
        <v>6.06902143995659E-006</v>
      </c>
      <c r="L14" s="2" t="n">
        <v>0.00072196639663556</v>
      </c>
      <c r="M14" s="1" t="s">
        <v>67</v>
      </c>
      <c r="N14" s="1" t="s">
        <v>68</v>
      </c>
      <c r="O14" s="1" t="n">
        <v>41892</v>
      </c>
      <c r="P14" s="1" t="n">
        <v>45805</v>
      </c>
      <c r="Q14" s="1" t="s">
        <v>23</v>
      </c>
      <c r="R14" s="1" t="n">
        <v>1803</v>
      </c>
      <c r="S14" s="1" t="s">
        <v>23</v>
      </c>
      <c r="T14" s="1" t="s">
        <v>69</v>
      </c>
      <c r="U14" s="1" t="s">
        <v>23</v>
      </c>
    </row>
    <row r="15" customFormat="false" ht="14.25" hidden="false" customHeight="false" outlineLevel="0" collapsed="false">
      <c r="A15" s="1" t="s">
        <v>70</v>
      </c>
      <c r="B15" s="2" t="n">
        <v>160.044099846511</v>
      </c>
      <c r="C15" s="2" t="n">
        <v>109.948086668255</v>
      </c>
      <c r="D15" s="2" t="n">
        <v>136.183466958316</v>
      </c>
      <c r="E15" s="2" t="n">
        <v>38.0684279387885</v>
      </c>
      <c r="F15" s="2" t="n">
        <v>65.2920184785561</v>
      </c>
      <c r="G15" s="2" t="n">
        <v>45.5765197149228</v>
      </c>
      <c r="H15" s="2" t="n">
        <v>135.391884491027</v>
      </c>
      <c r="I15" s="2" t="n">
        <v>49.6456553774225</v>
      </c>
      <c r="J15" s="2" t="n">
        <v>1.44507085106854</v>
      </c>
      <c r="K15" s="3" t="n">
        <v>1.06488621066176E-005</v>
      </c>
      <c r="L15" s="2" t="n">
        <v>0.00111137379453215</v>
      </c>
      <c r="M15" s="1" t="s">
        <v>70</v>
      </c>
      <c r="N15" s="1" t="s">
        <v>71</v>
      </c>
      <c r="O15" s="1" t="n">
        <v>149329</v>
      </c>
      <c r="P15" s="1" t="n">
        <v>153355</v>
      </c>
      <c r="Q15" s="1" t="s">
        <v>23</v>
      </c>
      <c r="R15" s="1" t="n">
        <v>1762</v>
      </c>
      <c r="S15" s="1" t="s">
        <v>23</v>
      </c>
      <c r="T15" s="1" t="s">
        <v>72</v>
      </c>
      <c r="U15" s="1" t="s">
        <v>36</v>
      </c>
    </row>
    <row r="16" customFormat="false" ht="14.25" hidden="false" customHeight="false" outlineLevel="0" collapsed="false">
      <c r="A16" s="1" t="s">
        <v>73</v>
      </c>
      <c r="B16" s="2" t="n">
        <v>1163.69414767915</v>
      </c>
      <c r="C16" s="2" t="n">
        <v>1281.31808694159</v>
      </c>
      <c r="D16" s="2" t="n">
        <v>1153.15065187006</v>
      </c>
      <c r="E16" s="2" t="n">
        <v>2376.10437717938</v>
      </c>
      <c r="F16" s="2" t="n">
        <v>1638.9242899255</v>
      </c>
      <c r="G16" s="2" t="n">
        <v>2214.82491550816</v>
      </c>
      <c r="H16" s="2" t="n">
        <v>1199.38762883026</v>
      </c>
      <c r="I16" s="2" t="n">
        <v>2076.61786087101</v>
      </c>
      <c r="J16" s="1" t="n">
        <v>-0.791862843348531</v>
      </c>
      <c r="K16" s="3" t="n">
        <v>1.54475157705892E-005</v>
      </c>
      <c r="L16" s="2" t="n">
        <v>0.00154416421904483</v>
      </c>
      <c r="M16" s="1" t="s">
        <v>73</v>
      </c>
      <c r="N16" s="1" t="s">
        <v>74</v>
      </c>
      <c r="O16" s="1" t="n">
        <v>32976</v>
      </c>
      <c r="P16" s="1" t="n">
        <v>36208</v>
      </c>
      <c r="Q16" s="1" t="s">
        <v>23</v>
      </c>
      <c r="R16" s="1" t="n">
        <v>2371</v>
      </c>
      <c r="S16" s="1" t="s">
        <v>23</v>
      </c>
      <c r="T16" s="1" t="s">
        <v>75</v>
      </c>
      <c r="U16" s="1" t="s">
        <v>36</v>
      </c>
    </row>
    <row r="17" customFormat="false" ht="14.25" hidden="false" customHeight="false" outlineLevel="0" collapsed="false">
      <c r="A17" s="1" t="s">
        <v>76</v>
      </c>
      <c r="B17" s="2" t="n">
        <v>1542.59373346034</v>
      </c>
      <c r="C17" s="2" t="n">
        <v>1427.21074040523</v>
      </c>
      <c r="D17" s="2" t="n">
        <v>1462.74759833645</v>
      </c>
      <c r="E17" s="2" t="n">
        <v>2775.82287053666</v>
      </c>
      <c r="F17" s="2" t="n">
        <v>2575.72281592217</v>
      </c>
      <c r="G17" s="2" t="n">
        <v>1993.73030923151</v>
      </c>
      <c r="H17" s="2" t="n">
        <v>1477.51735740068</v>
      </c>
      <c r="I17" s="2" t="n">
        <v>2448.42533189678</v>
      </c>
      <c r="J17" s="1" t="n">
        <v>-0.728529094750151</v>
      </c>
      <c r="K17" s="3" t="n">
        <v>1.95847091472201E-005</v>
      </c>
      <c r="L17" s="2" t="n">
        <v>0.00186551450536382</v>
      </c>
      <c r="M17" s="1" t="s">
        <v>76</v>
      </c>
      <c r="N17" s="1" t="s">
        <v>77</v>
      </c>
      <c r="O17" s="1" t="n">
        <v>14694</v>
      </c>
      <c r="P17" s="1" t="n">
        <v>19932</v>
      </c>
      <c r="Q17" s="1" t="s">
        <v>23</v>
      </c>
      <c r="R17" s="1" t="n">
        <v>1745</v>
      </c>
      <c r="S17" s="1" t="s">
        <v>23</v>
      </c>
      <c r="T17" s="1" t="s">
        <v>78</v>
      </c>
      <c r="U17" s="1" t="s">
        <v>79</v>
      </c>
    </row>
    <row r="18" customFormat="false" ht="14.25" hidden="false" customHeight="false" outlineLevel="0" collapsed="false">
      <c r="A18" s="1" t="s">
        <v>80</v>
      </c>
      <c r="B18" s="2" t="n">
        <v>2046.82906008519</v>
      </c>
      <c r="C18" s="2" t="n">
        <v>1983.29433259275</v>
      </c>
      <c r="D18" s="2" t="n">
        <v>1949.67697300036</v>
      </c>
      <c r="E18" s="2" t="n">
        <v>682.059333903295</v>
      </c>
      <c r="F18" s="2" t="n">
        <v>1233.92452313097</v>
      </c>
      <c r="G18" s="2" t="n">
        <v>1150.07983791273</v>
      </c>
      <c r="H18" s="2" t="n">
        <v>1993.26678855943</v>
      </c>
      <c r="I18" s="1" t="n">
        <v>1022.021231649</v>
      </c>
      <c r="J18" s="2" t="n">
        <v>0.963293625217583</v>
      </c>
      <c r="K18" s="3" t="n">
        <v>2.58975713365429E-005</v>
      </c>
      <c r="L18" s="2" t="n">
        <v>0.00226195066590602</v>
      </c>
      <c r="M18" s="1" t="s">
        <v>80</v>
      </c>
      <c r="N18" s="1" t="s">
        <v>81</v>
      </c>
      <c r="O18" s="1" t="n">
        <v>5421</v>
      </c>
      <c r="P18" s="1" t="n">
        <v>10178</v>
      </c>
      <c r="Q18" s="1" t="s">
        <v>43</v>
      </c>
      <c r="R18" s="1" t="n">
        <v>1861</v>
      </c>
      <c r="S18" s="1" t="s">
        <v>23</v>
      </c>
      <c r="T18" s="1" t="s">
        <v>82</v>
      </c>
      <c r="U18" s="1" t="s">
        <v>23</v>
      </c>
    </row>
    <row r="19" customFormat="false" ht="14.25" hidden="false" customHeight="false" outlineLevel="0" collapsed="false">
      <c r="A19" s="1" t="s">
        <v>83</v>
      </c>
      <c r="B19" s="2" t="n">
        <v>3260.6575041018</v>
      </c>
      <c r="C19" s="2" t="n">
        <v>2552.06424247276</v>
      </c>
      <c r="D19" s="2" t="n">
        <v>3210.59871383023</v>
      </c>
      <c r="E19" s="2" t="n">
        <v>5248.15577389465</v>
      </c>
      <c r="F19" s="2" t="n">
        <v>7800.03055534403</v>
      </c>
      <c r="G19" s="2" t="n">
        <v>4437.40753649971</v>
      </c>
      <c r="H19" s="2" t="n">
        <v>3007.7734868016</v>
      </c>
      <c r="I19" s="2" t="n">
        <v>5828.53128857947</v>
      </c>
      <c r="J19" s="1" t="n">
        <v>-0.954418201264376</v>
      </c>
      <c r="K19" s="3" t="n">
        <v>3.19491513488017E-005</v>
      </c>
      <c r="L19" s="2" t="n">
        <v>0.00269212560564102</v>
      </c>
      <c r="M19" s="1" t="s">
        <v>83</v>
      </c>
      <c r="N19" s="1" t="s">
        <v>84</v>
      </c>
      <c r="O19" s="1" t="n">
        <v>128837</v>
      </c>
      <c r="P19" s="1" t="n">
        <v>134055</v>
      </c>
      <c r="Q19" s="1" t="s">
        <v>23</v>
      </c>
      <c r="R19" s="1" t="n">
        <v>2391</v>
      </c>
      <c r="S19" s="1" t="s">
        <v>23</v>
      </c>
      <c r="T19" s="1" t="s">
        <v>85</v>
      </c>
      <c r="U19" s="1" t="s">
        <v>86</v>
      </c>
    </row>
    <row r="20" customFormat="false" ht="14.25" hidden="false" customHeight="false" outlineLevel="0" collapsed="false">
      <c r="A20" s="1" t="s">
        <v>87</v>
      </c>
      <c r="B20" s="2" t="n">
        <v>34.7083590028577</v>
      </c>
      <c r="C20" s="2" t="n">
        <v>33.8301805133092</v>
      </c>
      <c r="D20" s="2" t="n">
        <v>35.2705382050316</v>
      </c>
      <c r="E20" s="2" t="n">
        <v>144.871517433723</v>
      </c>
      <c r="F20" s="2" t="n">
        <v>74.7546298522599</v>
      </c>
      <c r="G20" s="2" t="n">
        <v>85.3347603173022</v>
      </c>
      <c r="H20" s="2" t="n">
        <v>34.6030259070662</v>
      </c>
      <c r="I20" s="2" t="n">
        <v>101.653635867762</v>
      </c>
      <c r="J20" s="1" t="n">
        <v>-1.55228891360269</v>
      </c>
      <c r="K20" s="3" t="n">
        <v>4.24522968217107E-005</v>
      </c>
      <c r="L20" s="2" t="n">
        <v>0.00324439210303132</v>
      </c>
      <c r="M20" s="1" t="s">
        <v>87</v>
      </c>
      <c r="N20" s="1" t="s">
        <v>88</v>
      </c>
      <c r="O20" s="1" t="n">
        <v>36051</v>
      </c>
      <c r="P20" s="1" t="n">
        <v>37353</v>
      </c>
      <c r="Q20" s="1" t="s">
        <v>23</v>
      </c>
      <c r="R20" s="1" t="n">
        <v>808</v>
      </c>
      <c r="S20" s="1" t="s">
        <v>23</v>
      </c>
      <c r="T20" s="1" t="s">
        <v>89</v>
      </c>
      <c r="U20" s="1" t="s">
        <v>23</v>
      </c>
    </row>
    <row r="21" customFormat="false" ht="14.25" hidden="false" customHeight="false" outlineLevel="0" collapsed="false">
      <c r="A21" s="1" t="s">
        <v>90</v>
      </c>
      <c r="B21" s="2" t="n">
        <v>36.6366011696832</v>
      </c>
      <c r="C21" s="2" t="n">
        <v>42.2877256416365</v>
      </c>
      <c r="D21" s="2" t="n">
        <v>51.9260701351854</v>
      </c>
      <c r="E21" s="2" t="n">
        <v>125.837303464329</v>
      </c>
      <c r="F21" s="2" t="n">
        <v>119.228903308668</v>
      </c>
      <c r="G21" s="2" t="n">
        <v>85.3347603173022</v>
      </c>
      <c r="H21" s="2" t="n">
        <v>43.6167989821684</v>
      </c>
      <c r="I21" s="2" t="n">
        <v>110.133655696766</v>
      </c>
      <c r="J21" s="1" t="n">
        <v>-1.33568207206198</v>
      </c>
      <c r="K21" s="3" t="n">
        <v>4.9850822263073E-005</v>
      </c>
      <c r="L21" s="2" t="n">
        <v>0.00372323328777326</v>
      </c>
      <c r="M21" s="1" t="s">
        <v>90</v>
      </c>
      <c r="N21" s="1" t="s">
        <v>91</v>
      </c>
      <c r="O21" s="1" t="n">
        <v>34516</v>
      </c>
      <c r="P21" s="1" t="n">
        <v>39772</v>
      </c>
      <c r="Q21" s="1" t="s">
        <v>23</v>
      </c>
      <c r="R21" s="1" t="n">
        <v>1161</v>
      </c>
      <c r="S21" s="1" t="s">
        <v>23</v>
      </c>
      <c r="T21" s="1" t="s">
        <v>92</v>
      </c>
      <c r="U21" s="1" t="s">
        <v>23</v>
      </c>
    </row>
    <row r="22" customFormat="false" ht="14.25" hidden="false" customHeight="false" outlineLevel="0" collapsed="false">
      <c r="A22" s="1" t="s">
        <v>93</v>
      </c>
      <c r="B22" s="2" t="n">
        <v>634.391672885567</v>
      </c>
      <c r="C22" s="2" t="n">
        <v>629.029918919343</v>
      </c>
      <c r="D22" s="2" t="n">
        <v>544.733867833265</v>
      </c>
      <c r="E22" s="2" t="n">
        <v>940.07867882175</v>
      </c>
      <c r="F22" s="2" t="n">
        <v>862.043896144415</v>
      </c>
      <c r="G22" s="2" t="n">
        <v>960.016053569649</v>
      </c>
      <c r="H22" s="2" t="n">
        <v>602.718486546058</v>
      </c>
      <c r="I22" s="2" t="n">
        <v>920.712876178605</v>
      </c>
      <c r="J22" s="1" t="n">
        <v>-0.611280046237275</v>
      </c>
      <c r="K22" s="3" t="n">
        <v>7.07705125507459E-005</v>
      </c>
      <c r="L22" s="2" t="n">
        <v>0.00487056747371495</v>
      </c>
      <c r="M22" s="1" t="s">
        <v>93</v>
      </c>
      <c r="N22" s="1" t="s">
        <v>94</v>
      </c>
      <c r="O22" s="1" t="n">
        <v>18439</v>
      </c>
      <c r="P22" s="1" t="n">
        <v>22446</v>
      </c>
      <c r="Q22" s="1" t="s">
        <v>23</v>
      </c>
      <c r="R22" s="1" t="n">
        <v>2096</v>
      </c>
      <c r="S22" s="1" t="s">
        <v>23</v>
      </c>
      <c r="T22" s="1" t="s">
        <v>95</v>
      </c>
      <c r="U22" s="1" t="s">
        <v>23</v>
      </c>
    </row>
    <row r="23" customFormat="false" ht="14.25" hidden="false" customHeight="false" outlineLevel="0" collapsed="false">
      <c r="A23" s="1" t="s">
        <v>96</v>
      </c>
      <c r="B23" s="2" t="n">
        <v>1.92824216682543</v>
      </c>
      <c r="C23" s="2" t="n">
        <v>5.28596570520457</v>
      </c>
      <c r="D23" s="2" t="n">
        <v>2.93921151708596</v>
      </c>
      <c r="E23" s="2" t="n">
        <v>17.9767576377613</v>
      </c>
      <c r="F23" s="2" t="n">
        <v>52.0443625553708</v>
      </c>
      <c r="G23" s="2" t="n">
        <v>20.3639768939017</v>
      </c>
      <c r="H23" s="2" t="n">
        <v>3.38447312970532</v>
      </c>
      <c r="I23" s="2" t="n">
        <v>30.1283656956779</v>
      </c>
      <c r="J23" s="1" t="n">
        <v>-3.16838529982823</v>
      </c>
      <c r="K23" s="3" t="n">
        <v>9.05058024186935E-005</v>
      </c>
      <c r="L23" s="2" t="n">
        <v>0.00590355958997245</v>
      </c>
      <c r="M23" s="1" t="s">
        <v>96</v>
      </c>
      <c r="N23" s="1" t="s">
        <v>97</v>
      </c>
      <c r="O23" s="1" t="n">
        <v>317268</v>
      </c>
      <c r="P23" s="1" t="n">
        <v>318030</v>
      </c>
      <c r="Q23" s="1" t="s">
        <v>43</v>
      </c>
      <c r="R23" s="1" t="n">
        <v>559</v>
      </c>
      <c r="S23" s="1" t="s">
        <v>23</v>
      </c>
      <c r="T23" s="1" t="s">
        <v>98</v>
      </c>
      <c r="U23" s="1" t="s">
        <v>28</v>
      </c>
    </row>
    <row r="24" customFormat="false" ht="14.25" hidden="false" customHeight="false" outlineLevel="0" collapsed="false">
      <c r="A24" s="1" t="s">
        <v>99</v>
      </c>
      <c r="B24" s="2" t="n">
        <v>197.644822099607</v>
      </c>
      <c r="C24" s="2" t="n">
        <v>165.979323143423</v>
      </c>
      <c r="D24" s="2" t="n">
        <v>168.514793646262</v>
      </c>
      <c r="E24" s="2" t="n">
        <v>95.1710698469713</v>
      </c>
      <c r="F24" s="2" t="n">
        <v>76.6471521270007</v>
      </c>
      <c r="G24" s="2" t="n">
        <v>99.8804580986605</v>
      </c>
      <c r="H24" s="2" t="n">
        <v>177.379646296431</v>
      </c>
      <c r="I24" s="2" t="n">
        <v>90.5662266908775</v>
      </c>
      <c r="J24" s="2" t="n">
        <v>0.971146480843994</v>
      </c>
      <c r="K24" s="3" t="n">
        <v>9.07203527709726E-005</v>
      </c>
      <c r="L24" s="2" t="n">
        <v>0.00590355958997245</v>
      </c>
      <c r="M24" s="1" t="s">
        <v>99</v>
      </c>
      <c r="N24" s="1" t="s">
        <v>100</v>
      </c>
      <c r="O24" s="1" t="n">
        <v>4396</v>
      </c>
      <c r="P24" s="1" t="n">
        <v>7897</v>
      </c>
      <c r="Q24" s="1" t="s">
        <v>43</v>
      </c>
      <c r="R24" s="1" t="n">
        <v>1157</v>
      </c>
      <c r="S24" s="1" t="s">
        <v>23</v>
      </c>
      <c r="T24" s="1" t="s">
        <v>101</v>
      </c>
      <c r="U24" s="1" t="s">
        <v>23</v>
      </c>
    </row>
    <row r="25" customFormat="false" ht="14.25" hidden="false" customHeight="false" outlineLevel="0" collapsed="false">
      <c r="A25" s="1" t="s">
        <v>102</v>
      </c>
      <c r="B25" s="2" t="n">
        <v>88.6991396739698</v>
      </c>
      <c r="C25" s="2" t="n">
        <v>50.7452707699638</v>
      </c>
      <c r="D25" s="2" t="n">
        <v>44.0881727562895</v>
      </c>
      <c r="E25" s="2" t="n">
        <v>142.756604770457</v>
      </c>
      <c r="F25" s="2" t="n">
        <v>228.995195243632</v>
      </c>
      <c r="G25" s="2" t="n">
        <v>128.971853661377</v>
      </c>
      <c r="H25" s="2" t="n">
        <v>61.1775277334077</v>
      </c>
      <c r="I25" s="2" t="n">
        <v>166.907884558489</v>
      </c>
      <c r="J25" s="1" t="n">
        <v>-1.44711818998437</v>
      </c>
      <c r="K25" s="3" t="n">
        <v>9.97496994411441E-005</v>
      </c>
      <c r="L25" s="2" t="n">
        <v>0.00633434685581565</v>
      </c>
      <c r="M25" s="1" t="s">
        <v>102</v>
      </c>
      <c r="N25" s="1" t="s">
        <v>103</v>
      </c>
      <c r="O25" s="1" t="n">
        <v>3024</v>
      </c>
      <c r="P25" s="1" t="n">
        <v>7265</v>
      </c>
      <c r="Q25" s="1" t="s">
        <v>23</v>
      </c>
      <c r="R25" s="1" t="n">
        <v>1760</v>
      </c>
      <c r="S25" s="1" t="s">
        <v>23</v>
      </c>
      <c r="T25" s="1" t="s">
        <v>104</v>
      </c>
      <c r="U25" s="1" t="s">
        <v>23</v>
      </c>
    </row>
    <row r="26" customFormat="false" ht="14.25" hidden="false" customHeight="false" outlineLevel="0" collapsed="false">
      <c r="A26" s="1" t="s">
        <v>105</v>
      </c>
      <c r="B26" s="2" t="n">
        <v>3565.31976646022</v>
      </c>
      <c r="C26" s="2" t="n">
        <v>3257.21206754705</v>
      </c>
      <c r="D26" s="2" t="n">
        <v>3206.67976514079</v>
      </c>
      <c r="E26" s="2" t="n">
        <v>5023.97503158845</v>
      </c>
      <c r="F26" s="2" t="n">
        <v>6595.44012747154</v>
      </c>
      <c r="G26" s="2" t="n">
        <v>4551.83369237973</v>
      </c>
      <c r="H26" s="2" t="n">
        <v>3343.07053304935</v>
      </c>
      <c r="I26" s="2" t="n">
        <v>5390.41628381324</v>
      </c>
      <c r="J26" s="1" t="n">
        <v>-0.689247863195244</v>
      </c>
      <c r="K26" s="2" t="n">
        <v>0.000110557376142866</v>
      </c>
      <c r="L26" s="2" t="n">
        <v>0.00679101266073818</v>
      </c>
      <c r="M26" s="1" t="s">
        <v>105</v>
      </c>
      <c r="N26" s="1" t="s">
        <v>106</v>
      </c>
      <c r="O26" s="1" t="n">
        <v>19070</v>
      </c>
      <c r="P26" s="1" t="n">
        <v>24446</v>
      </c>
      <c r="Q26" s="1" t="s">
        <v>23</v>
      </c>
      <c r="R26" s="1" t="n">
        <v>1623</v>
      </c>
      <c r="S26" s="1" t="s">
        <v>23</v>
      </c>
      <c r="T26" s="1" t="s">
        <v>107</v>
      </c>
      <c r="U26" s="1" t="s">
        <v>23</v>
      </c>
    </row>
    <row r="27" customFormat="false" ht="14.25" hidden="false" customHeight="false" outlineLevel="0" collapsed="false">
      <c r="A27" s="1" t="s">
        <v>108</v>
      </c>
      <c r="B27" s="2" t="n">
        <v>824.323526317872</v>
      </c>
      <c r="C27" s="2" t="n">
        <v>724.177301613026</v>
      </c>
      <c r="D27" s="2" t="n">
        <v>854.330814299653</v>
      </c>
      <c r="E27" s="2" t="n">
        <v>1101.8694975616</v>
      </c>
      <c r="F27" s="2" t="n">
        <v>1237.70956768046</v>
      </c>
      <c r="G27" s="2" t="n">
        <v>1384.75042878531</v>
      </c>
      <c r="H27" s="2" t="n">
        <v>800.943880743517</v>
      </c>
      <c r="I27" s="2" t="n">
        <v>1241.44316467579</v>
      </c>
      <c r="J27" s="1" t="n">
        <v>-0.632201974993095</v>
      </c>
      <c r="K27" s="2" t="n">
        <v>0.000111953081746871</v>
      </c>
      <c r="L27" s="2" t="n">
        <v>0.00686071449679543</v>
      </c>
      <c r="M27" s="1" t="s">
        <v>108</v>
      </c>
      <c r="N27" s="1" t="s">
        <v>109</v>
      </c>
      <c r="O27" s="1" t="n">
        <v>62556</v>
      </c>
      <c r="P27" s="1" t="n">
        <v>91028</v>
      </c>
      <c r="Q27" s="1" t="s">
        <v>43</v>
      </c>
      <c r="R27" s="1" t="n">
        <v>3842</v>
      </c>
      <c r="S27" s="1" t="s">
        <v>23</v>
      </c>
      <c r="T27" s="1" t="s">
        <v>110</v>
      </c>
      <c r="U27" s="1" t="s">
        <v>111</v>
      </c>
    </row>
    <row r="28" customFormat="false" ht="14.25" hidden="false" customHeight="false" outlineLevel="0" collapsed="false">
      <c r="A28" s="1" t="s">
        <v>112</v>
      </c>
      <c r="B28" s="2" t="n">
        <v>783.830440814537</v>
      </c>
      <c r="C28" s="2" t="n">
        <v>760.121868408417</v>
      </c>
      <c r="D28" s="2" t="n">
        <v>763.215257269988</v>
      </c>
      <c r="E28" s="2" t="n">
        <v>1600.98888609238</v>
      </c>
      <c r="F28" s="2" t="n">
        <v>1388.16508852235</v>
      </c>
      <c r="G28" s="2" t="n">
        <v>991.046875503214</v>
      </c>
      <c r="H28" s="2" t="n">
        <v>769.055855497648</v>
      </c>
      <c r="I28" s="2" t="n">
        <v>1326.73361670598</v>
      </c>
      <c r="J28" s="1" t="n">
        <v>-0.786486736398453</v>
      </c>
      <c r="K28" s="2" t="n">
        <v>0.000118194271664347</v>
      </c>
      <c r="L28" s="2" t="n">
        <v>0.00707819453771227</v>
      </c>
      <c r="M28" s="1" t="s">
        <v>112</v>
      </c>
      <c r="N28" s="1" t="s">
        <v>113</v>
      </c>
      <c r="O28" s="1" t="n">
        <v>312286</v>
      </c>
      <c r="P28" s="1" t="n">
        <v>319302</v>
      </c>
      <c r="Q28" s="1" t="s">
        <v>23</v>
      </c>
      <c r="R28" s="1" t="n">
        <v>2140</v>
      </c>
      <c r="S28" s="1" t="s">
        <v>23</v>
      </c>
      <c r="T28" s="1" t="s">
        <v>114</v>
      </c>
      <c r="U28" s="1" t="s">
        <v>115</v>
      </c>
    </row>
    <row r="29" customFormat="false" ht="14.25" hidden="false" customHeight="false" outlineLevel="0" collapsed="false">
      <c r="A29" s="1" t="s">
        <v>116</v>
      </c>
      <c r="B29" s="2" t="n">
        <v>124.37161976024</v>
      </c>
      <c r="C29" s="2" t="n">
        <v>150.12142602781</v>
      </c>
      <c r="D29" s="2" t="n">
        <v>152.83899888847</v>
      </c>
      <c r="E29" s="2" t="n">
        <v>319.351812153171</v>
      </c>
      <c r="F29" s="2" t="n">
        <v>275.36199097478</v>
      </c>
      <c r="G29" s="2" t="n">
        <v>213.336900793255</v>
      </c>
      <c r="H29" s="2" t="n">
        <v>142.444014892173</v>
      </c>
      <c r="I29" s="2" t="n">
        <v>269.350234640402</v>
      </c>
      <c r="J29" s="1" t="n">
        <v>-0.918871114810817</v>
      </c>
      <c r="K29" s="2" t="n">
        <v>0.000150650112756612</v>
      </c>
      <c r="L29" s="2" t="n">
        <v>0.00846280227429769</v>
      </c>
      <c r="M29" s="1" t="s">
        <v>116</v>
      </c>
      <c r="N29" s="1" t="s">
        <v>117</v>
      </c>
      <c r="O29" s="1" t="n">
        <v>100115</v>
      </c>
      <c r="P29" s="1" t="n">
        <v>111569</v>
      </c>
      <c r="Q29" s="1" t="s">
        <v>23</v>
      </c>
      <c r="R29" s="1" t="n">
        <v>4851</v>
      </c>
      <c r="S29" s="1" t="s">
        <v>23</v>
      </c>
      <c r="T29" s="1" t="s">
        <v>118</v>
      </c>
      <c r="U29" s="1" t="s">
        <v>55</v>
      </c>
    </row>
    <row r="30" customFormat="false" ht="14.25" hidden="false" customHeight="false" outlineLevel="0" collapsed="false">
      <c r="A30" s="1" t="s">
        <v>119</v>
      </c>
      <c r="B30" s="2" t="n">
        <v>1640.93408396844</v>
      </c>
      <c r="C30" s="2" t="n">
        <v>1731.68236502502</v>
      </c>
      <c r="D30" s="2" t="n">
        <v>1779.20270500937</v>
      </c>
      <c r="E30" s="2" t="n">
        <v>793.092248724761</v>
      </c>
      <c r="F30" s="2" t="n">
        <v>772.149088094229</v>
      </c>
      <c r="G30" s="2" t="n">
        <v>1293.59738935547</v>
      </c>
      <c r="H30" s="2" t="n">
        <v>1717.27305133428</v>
      </c>
      <c r="I30" s="2" t="n">
        <v>952.946242058152</v>
      </c>
      <c r="J30" s="2" t="n">
        <v>0.849500885435321</v>
      </c>
      <c r="K30" s="2" t="n">
        <v>0.00015667687573476</v>
      </c>
      <c r="L30" s="2" t="n">
        <v>0.00865667669062161</v>
      </c>
      <c r="M30" s="1" t="s">
        <v>119</v>
      </c>
      <c r="N30" s="1" t="s">
        <v>120</v>
      </c>
      <c r="O30" s="1" t="n">
        <v>131864</v>
      </c>
      <c r="P30" s="1" t="n">
        <v>141743</v>
      </c>
      <c r="Q30" s="1" t="s">
        <v>23</v>
      </c>
      <c r="R30" s="1" t="n">
        <v>2336</v>
      </c>
      <c r="S30" s="1" t="s">
        <v>23</v>
      </c>
      <c r="T30" s="1" t="s">
        <v>121</v>
      </c>
      <c r="U30" s="1" t="s">
        <v>23</v>
      </c>
    </row>
    <row r="31" customFormat="false" ht="14.25" hidden="false" customHeight="false" outlineLevel="0" collapsed="false">
      <c r="A31" s="1" t="s">
        <v>122</v>
      </c>
      <c r="B31" s="2" t="n">
        <v>136.905193844606</v>
      </c>
      <c r="C31" s="2" t="n">
        <v>135.320722053237</v>
      </c>
      <c r="D31" s="2" t="n">
        <v>133.24425544123</v>
      </c>
      <c r="E31" s="2" t="n">
        <v>250.617150597025</v>
      </c>
      <c r="F31" s="2" t="n">
        <v>201.553622259891</v>
      </c>
      <c r="G31" s="2" t="n">
        <v>310.308219335644</v>
      </c>
      <c r="H31" s="2" t="n">
        <v>135.156723779691</v>
      </c>
      <c r="I31" s="2" t="n">
        <v>254.159664064187</v>
      </c>
      <c r="J31" s="1" t="n">
        <v>-0.910920792655444</v>
      </c>
      <c r="K31" s="2" t="n">
        <v>0.000162834959049606</v>
      </c>
      <c r="L31" s="2" t="n">
        <v>0.00877239974060273</v>
      </c>
      <c r="M31" s="1" t="s">
        <v>122</v>
      </c>
      <c r="N31" s="1" t="s">
        <v>123</v>
      </c>
      <c r="O31" s="1" t="n">
        <v>469146</v>
      </c>
      <c r="P31" s="1" t="n">
        <v>473473</v>
      </c>
      <c r="Q31" s="1" t="s">
        <v>43</v>
      </c>
      <c r="R31" s="1" t="n">
        <v>2166</v>
      </c>
      <c r="S31" s="1" t="s">
        <v>23</v>
      </c>
      <c r="T31" s="1" t="s">
        <v>27</v>
      </c>
      <c r="U31" s="1" t="s">
        <v>28</v>
      </c>
    </row>
    <row r="32" customFormat="false" ht="14.25" hidden="false" customHeight="false" outlineLevel="0" collapsed="false">
      <c r="A32" s="1" t="s">
        <v>124</v>
      </c>
      <c r="B32" s="2" t="n">
        <v>11.5694530009526</v>
      </c>
      <c r="C32" s="2" t="n">
        <v>9.51473826936822</v>
      </c>
      <c r="D32" s="2" t="n">
        <v>16.6555319301538</v>
      </c>
      <c r="E32" s="2" t="n">
        <v>60.2750109030819</v>
      </c>
      <c r="F32" s="2" t="n">
        <v>30.2803563958521</v>
      </c>
      <c r="G32" s="2" t="n">
        <v>53.3342251983139</v>
      </c>
      <c r="H32" s="2" t="n">
        <v>12.5799077334915</v>
      </c>
      <c r="I32" s="2" t="n">
        <v>47.9631974990826</v>
      </c>
      <c r="J32" s="1" t="n">
        <v>-1.92599740771826</v>
      </c>
      <c r="K32" s="2" t="n">
        <v>0.000221776588154229</v>
      </c>
      <c r="L32" s="2" t="n">
        <v>0.0110893480007471</v>
      </c>
      <c r="M32" s="1" t="s">
        <v>124</v>
      </c>
      <c r="N32" s="1" t="s">
        <v>125</v>
      </c>
      <c r="O32" s="1" t="n">
        <v>56574</v>
      </c>
      <c r="P32" s="1" t="n">
        <v>61351</v>
      </c>
      <c r="Q32" s="1" t="s">
        <v>23</v>
      </c>
      <c r="R32" s="1" t="n">
        <v>2253</v>
      </c>
      <c r="S32" s="1" t="s">
        <v>23</v>
      </c>
      <c r="T32" s="1" t="s">
        <v>126</v>
      </c>
      <c r="U32" s="1" t="s">
        <v>28</v>
      </c>
    </row>
    <row r="33" customFormat="false" ht="14.25" hidden="false" customHeight="false" outlineLevel="0" collapsed="false">
      <c r="A33" s="1" t="s">
        <v>127</v>
      </c>
      <c r="B33" s="2" t="n">
        <v>644.997004803107</v>
      </c>
      <c r="C33" s="2" t="n">
        <v>686.118348535553</v>
      </c>
      <c r="D33" s="2" t="n">
        <v>635.84942486293</v>
      </c>
      <c r="E33" s="2" t="n">
        <v>1566.0928271485</v>
      </c>
      <c r="F33" s="2" t="n">
        <v>1546.1906984632</v>
      </c>
      <c r="G33" s="2" t="n">
        <v>768.01284285572</v>
      </c>
      <c r="H33" s="2" t="n">
        <v>655.654926067196</v>
      </c>
      <c r="I33" s="2" t="n">
        <v>1293.43212282247</v>
      </c>
      <c r="J33" s="1" t="n">
        <v>-0.980149260373609</v>
      </c>
      <c r="K33" s="2" t="n">
        <v>0.000243236328860432</v>
      </c>
      <c r="L33" s="2" t="n">
        <v>0.011975061958316</v>
      </c>
      <c r="M33" s="1" t="s">
        <v>127</v>
      </c>
      <c r="N33" s="1" t="s">
        <v>128</v>
      </c>
      <c r="O33" s="1" t="n">
        <v>16603</v>
      </c>
      <c r="P33" s="1" t="n">
        <v>19964</v>
      </c>
      <c r="Q33" s="1" t="s">
        <v>43</v>
      </c>
      <c r="R33" s="1" t="n">
        <v>1980</v>
      </c>
      <c r="S33" s="1" t="s">
        <v>23</v>
      </c>
      <c r="T33" s="1" t="s">
        <v>129</v>
      </c>
      <c r="U33" s="1" t="s">
        <v>115</v>
      </c>
    </row>
    <row r="34" customFormat="false" ht="14.25" hidden="false" customHeight="false" outlineLevel="0" collapsed="false">
      <c r="A34" s="1" t="s">
        <v>130</v>
      </c>
      <c r="B34" s="2" t="n">
        <v>238.137907602941</v>
      </c>
      <c r="C34" s="2" t="n">
        <v>209.324241926101</v>
      </c>
      <c r="D34" s="2" t="n">
        <v>235.136921366877</v>
      </c>
      <c r="E34" s="2" t="n">
        <v>115.262740147999</v>
      </c>
      <c r="F34" s="2" t="n">
        <v>141.939170605557</v>
      </c>
      <c r="G34" s="2" t="n">
        <v>71.7587757213677</v>
      </c>
      <c r="H34" s="2" t="n">
        <v>227.533023631973</v>
      </c>
      <c r="I34" s="2" t="n">
        <v>109.653562158308</v>
      </c>
      <c r="J34" s="2" t="n">
        <v>1.05319915405101</v>
      </c>
      <c r="K34" s="2" t="n">
        <v>0.000264619373737517</v>
      </c>
      <c r="L34" s="2" t="n">
        <v>0.0127883149550723</v>
      </c>
      <c r="M34" s="1" t="s">
        <v>130</v>
      </c>
      <c r="N34" s="1" t="s">
        <v>131</v>
      </c>
      <c r="O34" s="1" t="n">
        <v>319216</v>
      </c>
      <c r="P34" s="1" t="n">
        <v>323206</v>
      </c>
      <c r="Q34" s="1" t="s">
        <v>43</v>
      </c>
      <c r="R34" s="1" t="n">
        <v>2466</v>
      </c>
      <c r="S34" s="1" t="s">
        <v>23</v>
      </c>
      <c r="T34" s="1" t="s">
        <v>132</v>
      </c>
      <c r="U34" s="1" t="s">
        <v>66</v>
      </c>
    </row>
    <row r="35" customFormat="false" ht="14.25" hidden="false" customHeight="false" outlineLevel="0" collapsed="false">
      <c r="A35" s="1" t="s">
        <v>133</v>
      </c>
      <c r="B35" s="2" t="n">
        <v>772.260987813585</v>
      </c>
      <c r="C35" s="2" t="n">
        <v>752.72151642113</v>
      </c>
      <c r="D35" s="2" t="n">
        <v>667.201014378514</v>
      </c>
      <c r="E35" s="2" t="n">
        <v>1469.86430096989</v>
      </c>
      <c r="F35" s="2" t="n">
        <v>937.744787134045</v>
      </c>
      <c r="G35" s="2" t="n">
        <v>1239.29345097173</v>
      </c>
      <c r="H35" s="2" t="n">
        <v>730.727839537743</v>
      </c>
      <c r="I35" s="2" t="n">
        <v>1215.63417969189</v>
      </c>
      <c r="J35" s="1" t="n">
        <v>-0.734015647415772</v>
      </c>
      <c r="K35" s="2" t="n">
        <v>0.000296450125505277</v>
      </c>
      <c r="L35" s="2" t="n">
        <v>0.0139671573468347</v>
      </c>
      <c r="M35" s="1" t="s">
        <v>133</v>
      </c>
      <c r="N35" s="1" t="s">
        <v>134</v>
      </c>
      <c r="O35" s="1" t="n">
        <v>225369</v>
      </c>
      <c r="P35" s="1" t="n">
        <v>226991</v>
      </c>
      <c r="Q35" s="1" t="s">
        <v>23</v>
      </c>
      <c r="R35" s="1" t="n">
        <v>1623</v>
      </c>
      <c r="S35" s="1" t="s">
        <v>23</v>
      </c>
      <c r="T35" s="1" t="s">
        <v>135</v>
      </c>
      <c r="U35" s="1" t="s">
        <v>40</v>
      </c>
    </row>
    <row r="36" customFormat="false" ht="14.25" hidden="false" customHeight="false" outlineLevel="0" collapsed="false">
      <c r="A36" s="1" t="s">
        <v>136</v>
      </c>
      <c r="B36" s="2" t="n">
        <v>186.075369098654</v>
      </c>
      <c r="C36" s="2" t="n">
        <v>119.462824937623</v>
      </c>
      <c r="D36" s="2" t="n">
        <v>218.481389436723</v>
      </c>
      <c r="E36" s="2" t="n">
        <v>396.546124362381</v>
      </c>
      <c r="F36" s="2" t="n">
        <v>482.593180058893</v>
      </c>
      <c r="G36" s="2" t="n">
        <v>250.186001839363</v>
      </c>
      <c r="H36" s="1" t="n">
        <v>174.673194491</v>
      </c>
      <c r="I36" s="2" t="n">
        <v>376.441768753546</v>
      </c>
      <c r="J36" s="1" t="n">
        <v>-1.10683978789813</v>
      </c>
      <c r="K36" s="2" t="n">
        <v>0.000419712544189964</v>
      </c>
      <c r="L36" s="2" t="n">
        <v>0.0183904046445903</v>
      </c>
      <c r="M36" s="1" t="s">
        <v>136</v>
      </c>
      <c r="N36" s="1" t="s">
        <v>137</v>
      </c>
      <c r="O36" s="1" t="n">
        <v>34437</v>
      </c>
      <c r="P36" s="1" t="n">
        <v>42102</v>
      </c>
      <c r="Q36" s="1" t="s">
        <v>43</v>
      </c>
      <c r="R36" s="1" t="n">
        <v>2807</v>
      </c>
      <c r="S36" s="1" t="s">
        <v>23</v>
      </c>
      <c r="T36" s="1" t="s">
        <v>138</v>
      </c>
      <c r="U36" s="1" t="s">
        <v>115</v>
      </c>
    </row>
    <row r="37" customFormat="false" ht="14.25" hidden="false" customHeight="false" outlineLevel="0" collapsed="false">
      <c r="A37" s="1" t="s">
        <v>139</v>
      </c>
      <c r="B37" s="2" t="n">
        <v>11.5694530009526</v>
      </c>
      <c r="C37" s="2" t="n">
        <v>2.11438628208183</v>
      </c>
      <c r="D37" s="2" t="n">
        <v>12.7365832407058</v>
      </c>
      <c r="E37" s="2" t="n">
        <v>95.1710698469713</v>
      </c>
      <c r="F37" s="2" t="n">
        <v>33.1191398079633</v>
      </c>
      <c r="G37" s="2" t="n">
        <v>27.1519691918689</v>
      </c>
      <c r="H37" s="2" t="n">
        <v>8.80680750791342</v>
      </c>
      <c r="I37" s="2" t="n">
        <v>51.8140596156012</v>
      </c>
      <c r="J37" s="1" t="n">
        <v>-2.54624933718507</v>
      </c>
      <c r="K37" s="2" t="n">
        <v>0.000425392742861338</v>
      </c>
      <c r="L37" s="2" t="n">
        <v>0.0186082782193421</v>
      </c>
      <c r="M37" s="1" t="s">
        <v>139</v>
      </c>
      <c r="N37" s="1" t="s">
        <v>140</v>
      </c>
      <c r="O37" s="1" t="n">
        <v>73</v>
      </c>
      <c r="P37" s="1" t="n">
        <v>4565</v>
      </c>
      <c r="Q37" s="1" t="s">
        <v>23</v>
      </c>
      <c r="R37" s="1" t="n">
        <v>1112</v>
      </c>
      <c r="S37" s="1" t="s">
        <v>23</v>
      </c>
      <c r="T37" s="1" t="s">
        <v>141</v>
      </c>
      <c r="U37" s="1" t="s">
        <v>142</v>
      </c>
    </row>
    <row r="38" customFormat="false" ht="14.25" hidden="false" customHeight="false" outlineLevel="0" collapsed="false">
      <c r="A38" s="1" t="s">
        <v>143</v>
      </c>
      <c r="B38" s="2" t="n">
        <v>11.5694530009526</v>
      </c>
      <c r="C38" s="2" t="n">
        <v>5.28596570520457</v>
      </c>
      <c r="D38" s="2" t="n">
        <v>12.7365832407058</v>
      </c>
      <c r="E38" s="1" t="n">
        <v>0</v>
      </c>
      <c r="F38" s="1" t="n">
        <v>0</v>
      </c>
      <c r="G38" s="1" t="n">
        <v>0</v>
      </c>
      <c r="H38" s="2" t="n">
        <v>9.86400064895433</v>
      </c>
      <c r="I38" s="1" t="n">
        <v>0</v>
      </c>
      <c r="J38" s="2" t="n">
        <v>5.76125399130092</v>
      </c>
      <c r="K38" s="2" t="n">
        <v>0.000427029907759603</v>
      </c>
      <c r="L38" s="2" t="n">
        <v>0.0186179374378109</v>
      </c>
      <c r="M38" s="1" t="s">
        <v>143</v>
      </c>
      <c r="N38" s="1" t="s">
        <v>144</v>
      </c>
      <c r="O38" s="1" t="n">
        <v>9647</v>
      </c>
      <c r="P38" s="1" t="n">
        <v>10276</v>
      </c>
      <c r="Q38" s="1" t="s">
        <v>43</v>
      </c>
      <c r="R38" s="1" t="n">
        <v>415</v>
      </c>
      <c r="S38" s="1" t="s">
        <v>23</v>
      </c>
      <c r="T38" s="1" t="s">
        <v>145</v>
      </c>
      <c r="U38" s="1" t="s">
        <v>55</v>
      </c>
    </row>
    <row r="39" customFormat="false" ht="14.25" hidden="false" customHeight="false" outlineLevel="0" collapsed="false">
      <c r="A39" s="1" t="s">
        <v>146</v>
      </c>
      <c r="B39" s="2" t="n">
        <v>100.268592674922</v>
      </c>
      <c r="C39" s="2" t="n">
        <v>81.4038718601503</v>
      </c>
      <c r="D39" s="2" t="n">
        <v>109.730563304543</v>
      </c>
      <c r="E39" s="2" t="n">
        <v>50.7579039183847</v>
      </c>
      <c r="F39" s="2" t="n">
        <v>47.3130568685189</v>
      </c>
      <c r="G39" s="1" t="n">
        <v>34.90967467526</v>
      </c>
      <c r="H39" s="2" t="n">
        <v>97.1343426132051</v>
      </c>
      <c r="I39" s="2" t="n">
        <v>44.3268784873879</v>
      </c>
      <c r="J39" s="2" t="n">
        <v>1.13414103230598</v>
      </c>
      <c r="K39" s="2" t="n">
        <v>0.000518119398007313</v>
      </c>
      <c r="L39" s="2" t="n">
        <v>0.0214847933337733</v>
      </c>
      <c r="M39" s="1" t="s">
        <v>146</v>
      </c>
      <c r="N39" s="1" t="s">
        <v>147</v>
      </c>
      <c r="O39" s="1" t="n">
        <v>250519</v>
      </c>
      <c r="P39" s="1" t="n">
        <v>258077</v>
      </c>
      <c r="Q39" s="1" t="s">
        <v>23</v>
      </c>
      <c r="R39" s="1" t="n">
        <v>3027</v>
      </c>
      <c r="S39" s="1" t="s">
        <v>23</v>
      </c>
      <c r="T39" s="1" t="s">
        <v>148</v>
      </c>
      <c r="U39" s="1" t="s">
        <v>23</v>
      </c>
    </row>
    <row r="40" customFormat="false" ht="14.25" hidden="false" customHeight="false" outlineLevel="0" collapsed="false">
      <c r="A40" s="1" t="s">
        <v>149</v>
      </c>
      <c r="B40" s="2" t="n">
        <v>2055.50614983591</v>
      </c>
      <c r="C40" s="2" t="n">
        <v>2064.6982044529</v>
      </c>
      <c r="D40" s="2" t="n">
        <v>1813.49350604204</v>
      </c>
      <c r="E40" s="2" t="n">
        <v>2986.25668053163</v>
      </c>
      <c r="F40" s="2" t="n">
        <v>2486.77426900936</v>
      </c>
      <c r="G40" s="2" t="n">
        <v>3284.41855903071</v>
      </c>
      <c r="H40" s="2" t="n">
        <v>1977.89928677695</v>
      </c>
      <c r="I40" s="2" t="n">
        <v>2919.14983619057</v>
      </c>
      <c r="J40" s="1" t="n">
        <v>-0.561566954321587</v>
      </c>
      <c r="K40" s="2" t="n">
        <v>0.000521293972411236</v>
      </c>
      <c r="L40" s="2" t="n">
        <v>0.0215484568155525</v>
      </c>
      <c r="M40" s="1" t="s">
        <v>149</v>
      </c>
      <c r="N40" s="1" t="s">
        <v>150</v>
      </c>
      <c r="O40" s="1" t="n">
        <v>90409</v>
      </c>
      <c r="P40" s="1" t="n">
        <v>93066</v>
      </c>
      <c r="Q40" s="1" t="s">
        <v>23</v>
      </c>
      <c r="R40" s="1" t="n">
        <v>1657</v>
      </c>
      <c r="S40" s="1" t="s">
        <v>23</v>
      </c>
      <c r="T40" s="1" t="s">
        <v>44</v>
      </c>
      <c r="U40" s="1" t="s">
        <v>23</v>
      </c>
    </row>
    <row r="41" customFormat="false" ht="14.25" hidden="false" customHeight="false" outlineLevel="0" collapsed="false">
      <c r="A41" s="1" t="s">
        <v>151</v>
      </c>
      <c r="B41" s="2" t="n">
        <v>1263.96274035407</v>
      </c>
      <c r="C41" s="2" t="n">
        <v>1199.91421508144</v>
      </c>
      <c r="D41" s="2" t="n">
        <v>1123.7585366992</v>
      </c>
      <c r="E41" s="2" t="n">
        <v>1666.55117865363</v>
      </c>
      <c r="F41" s="2" t="n">
        <v>1767.61580460787</v>
      </c>
      <c r="G41" s="2" t="n">
        <v>1562.20794171788</v>
      </c>
      <c r="H41" s="2" t="n">
        <v>1195.87849737824</v>
      </c>
      <c r="I41" s="2" t="n">
        <v>1665.45830832646</v>
      </c>
      <c r="J41" s="1" t="n">
        <v>-0.477859472488085</v>
      </c>
      <c r="K41" s="2" t="n">
        <v>0.000567390030080561</v>
      </c>
      <c r="L41" s="2" t="n">
        <v>0.0229487444474122</v>
      </c>
      <c r="M41" s="1" t="s">
        <v>151</v>
      </c>
      <c r="N41" s="1" t="s">
        <v>152</v>
      </c>
      <c r="O41" s="1" t="n">
        <v>136819</v>
      </c>
      <c r="P41" s="1" t="n">
        <v>138432</v>
      </c>
      <c r="Q41" s="1" t="s">
        <v>43</v>
      </c>
      <c r="R41" s="1" t="n">
        <v>1614</v>
      </c>
      <c r="S41" s="1" t="s">
        <v>23</v>
      </c>
      <c r="T41" s="1" t="s">
        <v>153</v>
      </c>
      <c r="U41" s="1" t="s">
        <v>40</v>
      </c>
    </row>
    <row r="42" customFormat="false" ht="14.25" hidden="false" customHeight="false" outlineLevel="0" collapsed="false">
      <c r="A42" s="1" t="s">
        <v>154</v>
      </c>
      <c r="B42" s="2" t="n">
        <v>792.507530565252</v>
      </c>
      <c r="C42" s="2" t="n">
        <v>737.920812446558</v>
      </c>
      <c r="D42" s="2" t="n">
        <v>811.222378715726</v>
      </c>
      <c r="E42" s="2" t="n">
        <v>519.21105883181</v>
      </c>
      <c r="F42" s="2" t="n">
        <v>581.004338345413</v>
      </c>
      <c r="G42" s="2" t="n">
        <v>403.400685136338</v>
      </c>
      <c r="H42" s="2" t="n">
        <v>780.550240575845</v>
      </c>
      <c r="I42" s="2" t="n">
        <v>501.205360771187</v>
      </c>
      <c r="J42" s="2" t="n">
        <v>0.639175535183192</v>
      </c>
      <c r="K42" s="2" t="n">
        <v>0.000703749842423532</v>
      </c>
      <c r="L42" s="2" t="n">
        <v>0.0266209832479348</v>
      </c>
      <c r="M42" s="1" t="s">
        <v>154</v>
      </c>
      <c r="N42" s="1" t="s">
        <v>155</v>
      </c>
      <c r="O42" s="1" t="n">
        <v>209914</v>
      </c>
      <c r="P42" s="1" t="n">
        <v>218297</v>
      </c>
      <c r="Q42" s="1" t="s">
        <v>43</v>
      </c>
      <c r="R42" s="1" t="n">
        <v>429</v>
      </c>
      <c r="S42" s="1" t="s">
        <v>23</v>
      </c>
      <c r="T42" s="1" t="s">
        <v>156</v>
      </c>
      <c r="U42" s="1" t="s">
        <v>23</v>
      </c>
    </row>
    <row r="43" customFormat="false" ht="14.25" hidden="false" customHeight="false" outlineLevel="0" collapsed="false">
      <c r="A43" s="1" t="s">
        <v>157</v>
      </c>
      <c r="B43" s="2" t="n">
        <v>34.7083590028577</v>
      </c>
      <c r="C43" s="2" t="n">
        <v>20.0866696797774</v>
      </c>
      <c r="D43" s="2" t="n">
        <v>14.6960575854298</v>
      </c>
      <c r="E43" s="2" t="n">
        <v>100.458351505136</v>
      </c>
      <c r="F43" s="2" t="n">
        <v>35.011662082704</v>
      </c>
      <c r="G43" s="2" t="n">
        <v>108.607876767475</v>
      </c>
      <c r="H43" s="2" t="n">
        <v>23.1636954226883</v>
      </c>
      <c r="I43" s="2" t="n">
        <v>81.3592967851053</v>
      </c>
      <c r="J43" s="1" t="n">
        <v>-1.8097027728852</v>
      </c>
      <c r="K43" s="2" t="n">
        <v>0.000724580420352979</v>
      </c>
      <c r="L43" s="2" t="n">
        <v>0.0272521019328753</v>
      </c>
      <c r="M43" s="1" t="s">
        <v>157</v>
      </c>
      <c r="N43" s="1" t="s">
        <v>158</v>
      </c>
      <c r="O43" s="1" t="n">
        <v>883</v>
      </c>
      <c r="P43" s="1" t="n">
        <v>1188</v>
      </c>
      <c r="Q43" s="1" t="s">
        <v>43</v>
      </c>
      <c r="R43" s="1" t="n">
        <v>306</v>
      </c>
      <c r="S43" s="1" t="s">
        <v>23</v>
      </c>
      <c r="T43" s="1" t="s">
        <v>159</v>
      </c>
      <c r="U43" s="1" t="s">
        <v>23</v>
      </c>
    </row>
    <row r="44" customFormat="false" ht="14.25" hidden="false" customHeight="false" outlineLevel="0" collapsed="false">
      <c r="A44" s="1" t="s">
        <v>160</v>
      </c>
      <c r="B44" s="2" t="n">
        <v>69.4167180057155</v>
      </c>
      <c r="C44" s="2" t="n">
        <v>60.2600090393321</v>
      </c>
      <c r="D44" s="2" t="n">
        <v>84.2573968231309</v>
      </c>
      <c r="E44" s="2" t="n">
        <v>21.1491266326603</v>
      </c>
      <c r="F44" s="2" t="n">
        <v>20.8177450221483</v>
      </c>
      <c r="G44" s="2" t="n">
        <v>39.7582406023794</v>
      </c>
      <c r="H44" s="2" t="n">
        <v>71.3113746227262</v>
      </c>
      <c r="I44" s="2" t="n">
        <v>27.2417040857294</v>
      </c>
      <c r="J44" s="2" t="n">
        <v>1.38721500917816</v>
      </c>
      <c r="K44" s="2" t="n">
        <v>0.000854948101173811</v>
      </c>
      <c r="L44" s="2" t="n">
        <v>0.0307477230914631</v>
      </c>
      <c r="M44" s="1" t="s">
        <v>160</v>
      </c>
      <c r="N44" s="1" t="s">
        <v>161</v>
      </c>
      <c r="O44" s="1" t="n">
        <v>291803</v>
      </c>
      <c r="P44" s="1" t="n">
        <v>295037</v>
      </c>
      <c r="Q44" s="1" t="s">
        <v>43</v>
      </c>
      <c r="R44" s="1" t="n">
        <v>1812</v>
      </c>
      <c r="S44" s="1" t="s">
        <v>23</v>
      </c>
      <c r="T44" s="1" t="s">
        <v>162</v>
      </c>
      <c r="U44" s="1" t="s">
        <v>40</v>
      </c>
    </row>
    <row r="45" customFormat="false" ht="14.25" hidden="false" customHeight="false" outlineLevel="0" collapsed="false">
      <c r="A45" s="1" t="s">
        <v>163</v>
      </c>
      <c r="B45" s="2" t="n">
        <v>142.689920345082</v>
      </c>
      <c r="C45" s="2" t="n">
        <v>163.864936861342</v>
      </c>
      <c r="D45" s="2" t="n">
        <v>173.413479508072</v>
      </c>
      <c r="E45" s="2" t="n">
        <v>6.34473798979809</v>
      </c>
      <c r="F45" s="2" t="n">
        <v>12.3013947858149</v>
      </c>
      <c r="G45" s="2" t="n">
        <v>81.4559075756066</v>
      </c>
      <c r="H45" s="2" t="n">
        <v>159.989445571498</v>
      </c>
      <c r="I45" s="2" t="n">
        <v>33.3673467837399</v>
      </c>
      <c r="J45" s="2" t="n">
        <v>2.25909461665302</v>
      </c>
      <c r="K45" s="2" t="n">
        <v>0.00087445560226702</v>
      </c>
      <c r="L45" s="2" t="n">
        <v>0.0310189341556922</v>
      </c>
      <c r="M45" s="1" t="s">
        <v>163</v>
      </c>
      <c r="N45" s="1" t="s">
        <v>164</v>
      </c>
      <c r="O45" s="1" t="n">
        <v>206321</v>
      </c>
      <c r="P45" s="1" t="n">
        <v>210136</v>
      </c>
      <c r="Q45" s="1" t="s">
        <v>43</v>
      </c>
      <c r="R45" s="1" t="n">
        <v>2111</v>
      </c>
      <c r="S45" s="1" t="s">
        <v>23</v>
      </c>
      <c r="T45" s="1" t="s">
        <v>165</v>
      </c>
      <c r="U45" s="1" t="s">
        <v>23</v>
      </c>
    </row>
    <row r="46" customFormat="false" ht="14.25" hidden="false" customHeight="false" outlineLevel="0" collapsed="false">
      <c r="A46" s="1" t="s">
        <v>166</v>
      </c>
      <c r="B46" s="2" t="n">
        <v>202.46542751667</v>
      </c>
      <c r="C46" s="2" t="n">
        <v>213.553014490265</v>
      </c>
      <c r="D46" s="2" t="n">
        <v>186.150062748778</v>
      </c>
      <c r="E46" s="2" t="n">
        <v>461.050960591995</v>
      </c>
      <c r="F46" s="2" t="n">
        <v>266.845640738447</v>
      </c>
      <c r="G46" s="2" t="n">
        <v>342.308754454633</v>
      </c>
      <c r="H46" s="2" t="n">
        <v>200.722834918571</v>
      </c>
      <c r="I46" s="2" t="n">
        <v>356.735118595025</v>
      </c>
      <c r="J46" s="1" t="n">
        <v>-0.828926745281625</v>
      </c>
      <c r="K46" s="2" t="n">
        <v>0.000892366206796364</v>
      </c>
      <c r="L46" s="2" t="n">
        <v>0.0313640475624016</v>
      </c>
      <c r="M46" s="1" t="s">
        <v>166</v>
      </c>
      <c r="N46" s="1" t="s">
        <v>167</v>
      </c>
      <c r="O46" s="1" t="n">
        <v>592006</v>
      </c>
      <c r="P46" s="1" t="n">
        <v>593791</v>
      </c>
      <c r="Q46" s="1" t="s">
        <v>43</v>
      </c>
      <c r="R46" s="1" t="n">
        <v>1274</v>
      </c>
      <c r="S46" s="1" t="s">
        <v>23</v>
      </c>
      <c r="T46" s="1" t="s">
        <v>168</v>
      </c>
      <c r="U46" s="1" t="s">
        <v>23</v>
      </c>
    </row>
    <row r="47" customFormat="false" ht="14.25" hidden="false" customHeight="false" outlineLevel="0" collapsed="false">
      <c r="A47" s="1" t="s">
        <v>169</v>
      </c>
      <c r="B47" s="2" t="n">
        <v>66.5243547554774</v>
      </c>
      <c r="C47" s="2" t="n">
        <v>59.2028158982911</v>
      </c>
      <c r="D47" s="2" t="n">
        <v>61.7234418588052</v>
      </c>
      <c r="E47" s="2" t="n">
        <v>222.065829642933</v>
      </c>
      <c r="F47" s="2" t="n">
        <v>113.551336484445</v>
      </c>
      <c r="G47" s="2" t="n">
        <v>98.9107449132366</v>
      </c>
      <c r="H47" s="2" t="n">
        <v>62.4835375041912</v>
      </c>
      <c r="I47" s="2" t="n">
        <v>144.842637013538</v>
      </c>
      <c r="J47" s="1" t="n">
        <v>-1.21072302475649</v>
      </c>
      <c r="K47" s="2" t="n">
        <v>0.00104085609869102</v>
      </c>
      <c r="L47" s="2" t="n">
        <v>0.0354457342416928</v>
      </c>
      <c r="M47" s="1" t="s">
        <v>169</v>
      </c>
      <c r="N47" s="1" t="s">
        <v>170</v>
      </c>
      <c r="O47" s="1" t="n">
        <v>139465</v>
      </c>
      <c r="P47" s="1" t="n">
        <v>144182</v>
      </c>
      <c r="Q47" s="1" t="s">
        <v>43</v>
      </c>
      <c r="R47" s="1" t="n">
        <v>1569</v>
      </c>
      <c r="S47" s="1" t="s">
        <v>23</v>
      </c>
      <c r="T47" s="1" t="s">
        <v>171</v>
      </c>
      <c r="U47" s="1" t="s">
        <v>172</v>
      </c>
    </row>
    <row r="48" customFormat="false" ht="14.25" hidden="false" customHeight="false" outlineLevel="0" collapsed="false">
      <c r="A48" s="1" t="s">
        <v>173</v>
      </c>
      <c r="B48" s="2" t="n">
        <v>1997.65888483115</v>
      </c>
      <c r="C48" s="2" t="n">
        <v>1852.20238310368</v>
      </c>
      <c r="D48" s="2" t="n">
        <v>1840.92614686818</v>
      </c>
      <c r="E48" s="2" t="n">
        <v>5548.47337207843</v>
      </c>
      <c r="F48" s="2" t="n">
        <v>3222.01917274614</v>
      </c>
      <c r="G48" s="2" t="n">
        <v>2204.1580704685</v>
      </c>
      <c r="H48" s="2" t="n">
        <v>1896.92913826767</v>
      </c>
      <c r="I48" s="2" t="n">
        <v>3658.21687176436</v>
      </c>
      <c r="J48" s="1" t="n">
        <v>-0.947360365827526</v>
      </c>
      <c r="K48" s="2" t="n">
        <v>0.00113559975494525</v>
      </c>
      <c r="L48" s="2" t="n">
        <v>0.0376006518356557</v>
      </c>
      <c r="M48" s="1" t="s">
        <v>173</v>
      </c>
      <c r="N48" s="1" t="s">
        <v>174</v>
      </c>
      <c r="O48" s="1" t="n">
        <v>7151</v>
      </c>
      <c r="P48" s="1" t="n">
        <v>10099</v>
      </c>
      <c r="Q48" s="1" t="s">
        <v>23</v>
      </c>
      <c r="R48" s="1" t="n">
        <v>1565</v>
      </c>
      <c r="S48" s="1" t="s">
        <v>23</v>
      </c>
      <c r="T48" s="1" t="s">
        <v>175</v>
      </c>
      <c r="U48" s="1" t="s">
        <v>142</v>
      </c>
    </row>
    <row r="49" customFormat="false" ht="14.25" hidden="false" customHeight="false" outlineLevel="0" collapsed="false">
      <c r="A49" s="4" t="s">
        <v>176</v>
      </c>
      <c r="B49" s="5" t="n">
        <v>96.4121083412715</v>
      </c>
      <c r="C49" s="5" t="n">
        <v>95.1473826936822</v>
      </c>
      <c r="D49" s="4" t="n">
        <v>89.358710961321</v>
      </c>
      <c r="E49" s="5" t="n">
        <v>44.4131659285866</v>
      </c>
      <c r="F49" s="5" t="n">
        <v>44.4742734564078</v>
      </c>
      <c r="G49" s="5" t="n">
        <v>47.5159460857705</v>
      </c>
      <c r="H49" s="5" t="n">
        <v>93.6394006654249</v>
      </c>
      <c r="I49" s="5" t="n">
        <v>45.4677951569217</v>
      </c>
      <c r="J49" s="1" t="n">
        <f aca="false">LOG(2.05946649364127,2)</f>
        <v>1.04227065456218</v>
      </c>
      <c r="K49" s="5" t="s">
        <v>177</v>
      </c>
      <c r="L49" s="5" t="n">
        <v>0.0395401600710717</v>
      </c>
      <c r="M49" s="4" t="s">
        <v>176</v>
      </c>
      <c r="N49" s="4" t="s">
        <v>178</v>
      </c>
      <c r="O49" s="4" t="n">
        <v>68867</v>
      </c>
      <c r="P49" s="4" t="n">
        <v>73457</v>
      </c>
      <c r="Q49" s="4" t="s">
        <v>23</v>
      </c>
      <c r="R49" s="4" t="n">
        <v>1966</v>
      </c>
      <c r="S49" s="4" t="s">
        <v>23</v>
      </c>
      <c r="T49" s="4" t="s">
        <v>179</v>
      </c>
      <c r="U49" s="4" t="s">
        <v>23</v>
      </c>
    </row>
    <row r="50" customFormat="false" ht="14.25" hidden="false" customHeight="false" outlineLevel="0" collapsed="false">
      <c r="A50" s="1" t="s">
        <v>180</v>
      </c>
      <c r="B50" s="2" t="n">
        <v>195.716579932781</v>
      </c>
      <c r="C50" s="2" t="n">
        <v>219.89617333651</v>
      </c>
      <c r="D50" s="2" t="n">
        <v>184.190588404054</v>
      </c>
      <c r="E50" s="2" t="n">
        <v>69.792117887779</v>
      </c>
      <c r="F50" s="2" t="n">
        <v>67.1845407532969</v>
      </c>
      <c r="G50" s="2" t="n">
        <v>145.456977813583</v>
      </c>
      <c r="H50" s="2" t="n">
        <v>199.934447224448</v>
      </c>
      <c r="I50" s="2" t="n">
        <v>94.1445454848864</v>
      </c>
      <c r="J50" s="2" t="n">
        <v>1.08539560484246</v>
      </c>
      <c r="K50" s="2" t="n">
        <v>0.00138179351897072</v>
      </c>
      <c r="L50" s="2" t="n">
        <v>0.0427884000161839</v>
      </c>
      <c r="M50" s="1" t="s">
        <v>180</v>
      </c>
      <c r="N50" s="1" t="s">
        <v>181</v>
      </c>
      <c r="O50" s="1" t="n">
        <v>125364</v>
      </c>
      <c r="P50" s="1" t="n">
        <v>129675</v>
      </c>
      <c r="Q50" s="1" t="s">
        <v>43</v>
      </c>
      <c r="R50" s="1" t="n">
        <v>2531</v>
      </c>
      <c r="S50" s="1" t="s">
        <v>23</v>
      </c>
      <c r="T50" s="1" t="s">
        <v>182</v>
      </c>
      <c r="U50" s="1" t="s">
        <v>23</v>
      </c>
    </row>
    <row r="51" customFormat="false" ht="14.25" hidden="false" customHeight="false" outlineLevel="0" collapsed="false">
      <c r="A51" s="1" t="s">
        <v>183</v>
      </c>
      <c r="B51" s="2" t="n">
        <v>496.522357957548</v>
      </c>
      <c r="C51" s="2" t="n">
        <v>463.05059577592</v>
      </c>
      <c r="D51" s="2" t="n">
        <v>482.030688802098</v>
      </c>
      <c r="E51" s="2" t="n">
        <v>833.275589326816</v>
      </c>
      <c r="F51" s="2" t="n">
        <v>996.412977651009</v>
      </c>
      <c r="G51" s="2" t="n">
        <v>564.373073916703</v>
      </c>
      <c r="H51" s="2" t="n">
        <v>480.534547511855</v>
      </c>
      <c r="I51" s="2" t="n">
        <v>798.020546964843</v>
      </c>
      <c r="J51" s="1" t="n">
        <v>-0.731730765992232</v>
      </c>
      <c r="K51" s="2" t="n">
        <v>0.00144385176312349</v>
      </c>
      <c r="L51" s="2" t="n">
        <v>0.0443444659492017</v>
      </c>
      <c r="M51" s="1" t="s">
        <v>183</v>
      </c>
      <c r="N51" s="1" t="s">
        <v>106</v>
      </c>
      <c r="O51" s="1" t="n">
        <v>118238</v>
      </c>
      <c r="P51" s="1" t="n">
        <v>119686</v>
      </c>
      <c r="Q51" s="1" t="s">
        <v>43</v>
      </c>
      <c r="R51" s="1" t="n">
        <v>1449</v>
      </c>
      <c r="S51" s="1" t="s">
        <v>23</v>
      </c>
      <c r="T51" s="1" t="s">
        <v>184</v>
      </c>
      <c r="U51" s="1" t="s">
        <v>23</v>
      </c>
    </row>
    <row r="52" customFormat="false" ht="14.25" hidden="false" customHeight="false" outlineLevel="0" collapsed="false">
      <c r="A52" s="1" t="s">
        <v>185</v>
      </c>
      <c r="B52" s="2" t="n">
        <v>6236.89928859686</v>
      </c>
      <c r="C52" s="2" t="n">
        <v>6630.71538060861</v>
      </c>
      <c r="D52" s="2" t="n">
        <v>7211.84532575659</v>
      </c>
      <c r="E52" s="2" t="n">
        <v>8626.72875346214</v>
      </c>
      <c r="F52" s="2" t="n">
        <v>9015.0298557276</v>
      </c>
      <c r="G52" s="2" t="n">
        <v>12675.1210466756</v>
      </c>
      <c r="H52" s="2" t="n">
        <v>6693.15333165402</v>
      </c>
      <c r="I52" s="2" t="n">
        <v>10105.6265519551</v>
      </c>
      <c r="J52" s="1" t="n">
        <v>-0.594421477527827</v>
      </c>
      <c r="K52" s="2" t="n">
        <v>0.00147243696248082</v>
      </c>
      <c r="L52" s="2" t="n">
        <v>0.0450644560461242</v>
      </c>
      <c r="M52" s="1" t="s">
        <v>185</v>
      </c>
      <c r="N52" s="1" t="s">
        <v>186</v>
      </c>
      <c r="O52" s="1" t="n">
        <v>198602</v>
      </c>
      <c r="P52" s="1" t="n">
        <v>200662</v>
      </c>
      <c r="Q52" s="1" t="s">
        <v>43</v>
      </c>
      <c r="R52" s="1" t="n">
        <v>1581</v>
      </c>
      <c r="S52" s="1" t="s">
        <v>23</v>
      </c>
      <c r="T52" s="1" t="s">
        <v>187</v>
      </c>
      <c r="U52" s="1" t="s">
        <v>36</v>
      </c>
    </row>
    <row r="53" customFormat="false" ht="14.25" hidden="false" customHeight="false" outlineLevel="0" collapsed="false">
      <c r="A53" s="1" t="s">
        <v>188</v>
      </c>
      <c r="B53" s="2" t="n">
        <v>254.527966020957</v>
      </c>
      <c r="C53" s="2" t="n">
        <v>222.010559618592</v>
      </c>
      <c r="D53" s="2" t="n">
        <v>253.751927641755</v>
      </c>
      <c r="E53" s="2" t="n">
        <v>67.677205224513</v>
      </c>
      <c r="F53" s="2" t="n">
        <v>121.121425583408</v>
      </c>
      <c r="G53" s="2" t="n">
        <v>167.760381078333</v>
      </c>
      <c r="H53" s="2" t="n">
        <v>243.430151093768</v>
      </c>
      <c r="I53" s="2" t="n">
        <v>118.853003962085</v>
      </c>
      <c r="J53" s="2" t="n">
        <v>1.03256453187021</v>
      </c>
      <c r="K53" s="2" t="n">
        <v>0.00148206306503846</v>
      </c>
      <c r="L53" s="2" t="n">
        <v>0.0453063232323966</v>
      </c>
      <c r="M53" s="1" t="s">
        <v>188</v>
      </c>
      <c r="N53" s="1" t="s">
        <v>189</v>
      </c>
      <c r="O53" s="1" t="n">
        <v>6043</v>
      </c>
      <c r="P53" s="1" t="n">
        <v>9695</v>
      </c>
      <c r="Q53" s="1" t="s">
        <v>23</v>
      </c>
      <c r="R53" s="1" t="n">
        <v>2796</v>
      </c>
      <c r="S53" s="1" t="s">
        <v>23</v>
      </c>
      <c r="T53" s="1" t="s">
        <v>190</v>
      </c>
      <c r="U53" s="1" t="s">
        <v>172</v>
      </c>
    </row>
    <row r="54" customFormat="false" ht="14.25" hidden="false" customHeight="false" outlineLevel="0" collapsed="false">
      <c r="A54" s="1" t="s">
        <v>191</v>
      </c>
      <c r="B54" s="2" t="n">
        <v>84.8426553403189</v>
      </c>
      <c r="C54" s="2" t="n">
        <v>89.8614169884776</v>
      </c>
      <c r="D54" s="2" t="n">
        <v>92.0952942020268</v>
      </c>
      <c r="E54" s="2" t="n">
        <v>25.3789519591924</v>
      </c>
      <c r="F54" s="2" t="n">
        <v>35.011662082704</v>
      </c>
      <c r="G54" s="2" t="n">
        <v>56.2433647545855</v>
      </c>
      <c r="H54" s="2" t="n">
        <v>88.9331221769411</v>
      </c>
      <c r="I54" s="2" t="n">
        <v>38.8779929321606</v>
      </c>
      <c r="J54" s="2" t="n">
        <v>1.19056002537053</v>
      </c>
      <c r="K54" s="2" t="n">
        <v>0.00160920843846775</v>
      </c>
      <c r="L54" s="2" t="n">
        <v>0.0480991944084906</v>
      </c>
      <c r="M54" s="1" t="s">
        <v>191</v>
      </c>
      <c r="N54" s="1" t="s">
        <v>192</v>
      </c>
      <c r="O54" s="1" t="n">
        <v>166980</v>
      </c>
      <c r="P54" s="1" t="n">
        <v>175706</v>
      </c>
      <c r="Q54" s="1" t="s">
        <v>23</v>
      </c>
      <c r="R54" s="1" t="n">
        <v>1734</v>
      </c>
      <c r="S54" s="1" t="s">
        <v>23</v>
      </c>
      <c r="T54" s="1" t="s">
        <v>193</v>
      </c>
      <c r="U54" s="1" t="s">
        <v>194</v>
      </c>
    </row>
    <row r="55" customFormat="false" ht="14.25" hidden="false" customHeight="false" outlineLevel="0" collapsed="false">
      <c r="A55" s="1" t="s">
        <v>195</v>
      </c>
      <c r="B55" s="2" t="n">
        <v>537.015443460882</v>
      </c>
      <c r="C55" s="2" t="n">
        <v>423.934449557406</v>
      </c>
      <c r="D55" s="2" t="n">
        <v>533.956758937283</v>
      </c>
      <c r="E55" s="2" t="n">
        <v>304.547423510308</v>
      </c>
      <c r="F55" s="2" t="n">
        <v>354.847926513892</v>
      </c>
      <c r="G55" s="2" t="n">
        <v>335.520762156665</v>
      </c>
      <c r="H55" s="2" t="n">
        <v>498.302217318524</v>
      </c>
      <c r="I55" s="2" t="n">
        <v>331.638704060289</v>
      </c>
      <c r="J55" s="2" t="n">
        <v>0.587410488411581</v>
      </c>
      <c r="K55" s="2" t="n">
        <v>0.00163532887261832</v>
      </c>
      <c r="L55" s="2" t="n">
        <v>0.0487999955290985</v>
      </c>
      <c r="M55" s="1" t="s">
        <v>195</v>
      </c>
      <c r="N55" s="1" t="s">
        <v>196</v>
      </c>
      <c r="O55" s="1" t="n">
        <v>7304</v>
      </c>
      <c r="P55" s="1" t="n">
        <v>10078</v>
      </c>
      <c r="Q55" s="1" t="s">
        <v>43</v>
      </c>
      <c r="R55" s="1" t="n">
        <v>2028</v>
      </c>
      <c r="S55" s="1" t="s">
        <v>23</v>
      </c>
      <c r="T55" s="1" t="s">
        <v>197</v>
      </c>
      <c r="U55" s="1" t="s">
        <v>6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Huawei</dc:creator>
  <dc:description/>
  <dc:language>en-US</dc:language>
  <cp:lastModifiedBy>YYY</cp:lastModifiedBy>
  <dcterms:modified xsi:type="dcterms:W3CDTF">2025-09-27T14:47:1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88923C5418D46B1BFB2859173D67935_12</vt:lpwstr>
  </property>
  <property fmtid="{D5CDD505-2E9C-101B-9397-08002B2CF9AE}" pid="3" name="KSOProductBuildVer">
    <vt:lpwstr>2052-12.1.0.22529</vt:lpwstr>
  </property>
</Properties>
</file>